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F-Manuscripts\C-submitted\CRISPR &amp; Split-GFP\H-Revision 2\new files\Data tables\"/>
    </mc:Choice>
  </mc:AlternateContent>
  <xr:revisionPtr revIDLastSave="0" documentId="13_ncr:1_{A16DCACE-BA00-4D3D-93A6-E06FD4B5C9A1}" xr6:coauthVersionLast="47" xr6:coauthVersionMax="47" xr10:uidLastSave="{00000000-0000-0000-0000-000000000000}"/>
  <bookViews>
    <workbookView xWindow="-120" yWindow="-120" windowWidth="29040" windowHeight="17640" tabRatio="1000" xr2:uid="{00000000-000D-0000-FFFF-FFFF00000000}"/>
  </bookViews>
  <sheets>
    <sheet name="S6A Data" sheetId="25" r:id="rId1"/>
    <sheet name="S6B Data" sheetId="26" r:id="rId2"/>
    <sheet name="S6C Data" sheetId="27" r:id="rId3"/>
    <sheet name="S6D Data" sheetId="28" r:id="rId4"/>
    <sheet name="S6E Data" sheetId="30" r:id="rId5"/>
    <sheet name="S6F Data" sheetId="29" r:id="rId6"/>
    <sheet name="S6G Data" sheetId="31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6" i="26" l="1"/>
  <c r="J6" i="26"/>
  <c r="H21" i="30" l="1"/>
  <c r="G21" i="30"/>
  <c r="H20" i="30"/>
  <c r="G20" i="30"/>
  <c r="H19" i="30"/>
  <c r="G19" i="30"/>
  <c r="H18" i="30"/>
  <c r="G18" i="30"/>
  <c r="H17" i="30"/>
  <c r="G17" i="30"/>
  <c r="H16" i="30"/>
  <c r="G16" i="30"/>
  <c r="H15" i="30"/>
  <c r="G15" i="30"/>
  <c r="H14" i="30"/>
  <c r="G14" i="30"/>
  <c r="H13" i="30"/>
  <c r="G13" i="30"/>
  <c r="H12" i="30"/>
  <c r="G12" i="30"/>
  <c r="H11" i="30"/>
  <c r="G11" i="30"/>
  <c r="H10" i="30"/>
  <c r="G10" i="30"/>
  <c r="H9" i="30"/>
  <c r="G9" i="30"/>
  <c r="H8" i="30"/>
  <c r="G8" i="30"/>
  <c r="H7" i="30"/>
  <c r="G7" i="30"/>
  <c r="G17" i="31" l="1"/>
  <c r="F17" i="31"/>
  <c r="G16" i="31"/>
  <c r="F16" i="31"/>
  <c r="G15" i="31"/>
  <c r="F15" i="31"/>
  <c r="G14" i="31"/>
  <c r="F14" i="31"/>
  <c r="G13" i="31"/>
  <c r="F13" i="31"/>
  <c r="G12" i="31"/>
  <c r="F12" i="31"/>
  <c r="G11" i="31"/>
  <c r="F11" i="31"/>
  <c r="G10" i="31"/>
  <c r="F10" i="31"/>
  <c r="G9" i="31"/>
  <c r="F9" i="31"/>
  <c r="G8" i="31"/>
  <c r="F8" i="31"/>
  <c r="G7" i="31"/>
  <c r="F7" i="31"/>
  <c r="G6" i="31"/>
  <c r="F6" i="31"/>
  <c r="G8" i="29" l="1"/>
  <c r="F8" i="29"/>
  <c r="G7" i="29"/>
  <c r="F7" i="29"/>
  <c r="G6" i="29"/>
  <c r="F6" i="29"/>
  <c r="G17" i="29"/>
  <c r="F17" i="29"/>
  <c r="G16" i="29"/>
  <c r="F16" i="29"/>
  <c r="G15" i="29"/>
  <c r="F15" i="29"/>
  <c r="G14" i="29"/>
  <c r="F14" i="29"/>
  <c r="G13" i="29"/>
  <c r="F13" i="29"/>
  <c r="G12" i="29"/>
  <c r="F12" i="29"/>
  <c r="G11" i="29"/>
  <c r="F11" i="29"/>
  <c r="G10" i="29"/>
  <c r="F10" i="29"/>
  <c r="G9" i="29"/>
  <c r="F9" i="29"/>
  <c r="G9" i="28" l="1"/>
  <c r="H9" i="28"/>
  <c r="G10" i="28"/>
  <c r="H10" i="28"/>
  <c r="G11" i="28"/>
  <c r="H11" i="28"/>
  <c r="G12" i="28"/>
  <c r="H12" i="28"/>
  <c r="G13" i="28"/>
  <c r="H13" i="28"/>
  <c r="G14" i="28"/>
  <c r="H14" i="28"/>
  <c r="G15" i="28"/>
  <c r="H15" i="28"/>
  <c r="G16" i="28"/>
  <c r="H16" i="28"/>
  <c r="G17" i="28"/>
  <c r="H17" i="28"/>
  <c r="G18" i="28"/>
  <c r="H18" i="28"/>
  <c r="G19" i="28"/>
  <c r="H19" i="28"/>
  <c r="G20" i="28"/>
  <c r="H20" i="28"/>
  <c r="G21" i="28"/>
  <c r="H21" i="28"/>
  <c r="H8" i="28"/>
  <c r="G8" i="28"/>
  <c r="H7" i="28"/>
  <c r="G7" i="28"/>
  <c r="K23" i="27" l="1"/>
  <c r="J23" i="27"/>
  <c r="K22" i="27"/>
  <c r="J22" i="27"/>
  <c r="K21" i="27"/>
  <c r="J21" i="27"/>
  <c r="K20" i="27"/>
  <c r="J20" i="27"/>
  <c r="K19" i="27"/>
  <c r="J19" i="27"/>
  <c r="K18" i="27"/>
  <c r="J18" i="27"/>
  <c r="K17" i="27"/>
  <c r="J17" i="27"/>
  <c r="K16" i="27"/>
  <c r="J16" i="27"/>
  <c r="K15" i="27"/>
  <c r="J15" i="27"/>
  <c r="K14" i="27"/>
  <c r="J14" i="27"/>
  <c r="K13" i="27"/>
  <c r="J13" i="27"/>
  <c r="K12" i="27"/>
  <c r="J12" i="27"/>
  <c r="K11" i="27"/>
  <c r="J11" i="27"/>
  <c r="K10" i="27"/>
  <c r="J10" i="27"/>
  <c r="K9" i="27"/>
  <c r="J9" i="27"/>
  <c r="K8" i="27"/>
  <c r="J8" i="27"/>
  <c r="K7" i="27"/>
  <c r="J7" i="27"/>
  <c r="K6" i="27"/>
  <c r="J6" i="27"/>
  <c r="J15" i="26"/>
  <c r="K15" i="26"/>
  <c r="J7" i="26"/>
  <c r="K7" i="26"/>
  <c r="K23" i="26"/>
  <c r="J23" i="26"/>
  <c r="K14" i="26"/>
  <c r="J14" i="26"/>
  <c r="K22" i="26"/>
  <c r="J22" i="26"/>
  <c r="K13" i="26"/>
  <c r="J13" i="26"/>
  <c r="K21" i="26"/>
  <c r="J21" i="26"/>
  <c r="K12" i="26"/>
  <c r="J12" i="26"/>
  <c r="K20" i="26"/>
  <c r="J20" i="26"/>
  <c r="K11" i="26"/>
  <c r="J11" i="26"/>
  <c r="K19" i="26"/>
  <c r="J19" i="26"/>
  <c r="K10" i="26"/>
  <c r="J10" i="26"/>
  <c r="K18" i="26"/>
  <c r="J18" i="26"/>
  <c r="K9" i="26"/>
  <c r="J9" i="26"/>
  <c r="K17" i="26"/>
  <c r="J17" i="26"/>
  <c r="K8" i="26"/>
  <c r="J8" i="26"/>
  <c r="K16" i="26"/>
  <c r="J16" i="26"/>
</calcChain>
</file>

<file path=xl/sharedStrings.xml><?xml version="1.0" encoding="utf-8"?>
<sst xmlns="http://schemas.openxmlformats.org/spreadsheetml/2006/main" count="260" uniqueCount="37">
  <si>
    <t>Mean</t>
  </si>
  <si>
    <t>SD</t>
  </si>
  <si>
    <t>Replicate 1</t>
  </si>
  <si>
    <t>Replicate 2</t>
  </si>
  <si>
    <t>Replicate 3</t>
  </si>
  <si>
    <t>Untreated</t>
  </si>
  <si>
    <t>Treatment</t>
  </si>
  <si>
    <t>FB1</t>
  </si>
  <si>
    <t>LCS</t>
  </si>
  <si>
    <t>MYR</t>
  </si>
  <si>
    <t>NVP231</t>
  </si>
  <si>
    <t>DEM</t>
  </si>
  <si>
    <t>GW4869</t>
  </si>
  <si>
    <t>DHY</t>
  </si>
  <si>
    <t>Host cell viability based on resorufin (%)</t>
  </si>
  <si>
    <t>DMSO</t>
  </si>
  <si>
    <t>CTL2</t>
  </si>
  <si>
    <t>Replicate 4</t>
  </si>
  <si>
    <t>Replicate 5</t>
  </si>
  <si>
    <t>Replicate 6</t>
  </si>
  <si>
    <t>Replicate 7</t>
  </si>
  <si>
    <r>
      <t>CTL2-</t>
    </r>
    <r>
      <rPr>
        <i/>
        <sz val="11"/>
        <color theme="1"/>
        <rFont val="Calibri"/>
        <family val="2"/>
        <scheme val="minor"/>
      </rPr>
      <t>cpoS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cat</t>
    </r>
  </si>
  <si>
    <t>Host cell viability based on nuclei count (%)</t>
  </si>
  <si>
    <r>
      <t>CTL2-</t>
    </r>
    <r>
      <rPr>
        <i/>
        <sz val="11"/>
        <color theme="1"/>
        <rFont val="Calibri"/>
        <family val="2"/>
        <scheme val="minor"/>
      </rPr>
      <t>cpoS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cat</t>
    </r>
    <r>
      <rPr>
        <sz val="11"/>
        <color theme="1"/>
        <rFont val="Calibri"/>
        <family val="2"/>
        <scheme val="minor"/>
      </rPr>
      <t xml:space="preserve"> / pCpoS</t>
    </r>
  </si>
  <si>
    <t>parental</t>
  </si>
  <si>
    <t>KDSR KO</t>
  </si>
  <si>
    <t>SPTLC1 KD</t>
  </si>
  <si>
    <t>Uninfected</t>
  </si>
  <si>
    <t>Cell line</t>
  </si>
  <si>
    <r>
      <t xml:space="preserve">S6A Data. Absence of cytotoxicity by the applied concentrations of the inhibitors of sphingolipid metabolic enzymes. </t>
    </r>
    <r>
      <rPr>
        <sz val="11"/>
        <color theme="1"/>
        <rFont val="Calibri"/>
        <family val="2"/>
        <scheme val="minor"/>
      </rPr>
      <t>Host cell viability based on resorufin fluorescence measured after 25.5 hours of treatment with the indicated inhibitors. Data are displayed in S4A Fig.</t>
    </r>
  </si>
  <si>
    <r>
      <rPr>
        <b/>
        <sz val="11"/>
        <color theme="1"/>
        <rFont val="Calibri"/>
        <family val="2"/>
        <scheme val="minor"/>
      </rPr>
      <t xml:space="preserve">S6B Data. Selected inhibitors of sphingolipid metabolic enzymes protected cells against </t>
    </r>
    <r>
      <rPr>
        <b/>
        <i/>
        <sz val="11"/>
        <color theme="1"/>
        <rFont val="Calibri"/>
        <family val="2"/>
        <scheme val="minor"/>
      </rPr>
      <t>cpoS</t>
    </r>
    <r>
      <rPr>
        <b/>
        <sz val="11"/>
        <color theme="1"/>
        <rFont val="Calibri"/>
        <family val="2"/>
        <scheme val="minor"/>
      </rPr>
      <t xml:space="preserve"> mutant-induced cell death. </t>
    </r>
    <r>
      <rPr>
        <sz val="11"/>
        <color theme="1"/>
        <rFont val="Calibri"/>
        <family val="2"/>
        <scheme val="minor"/>
      </rPr>
      <t>Host cell viability based on resorufin fluorescence measured  25.5 hours post infection and treatment with the indicated bacterial strains and inhibitors. Data are displayed in S4B Fig.</t>
    </r>
  </si>
  <si>
    <r>
      <rPr>
        <b/>
        <sz val="11"/>
        <color theme="1"/>
        <rFont val="Calibri"/>
        <family val="2"/>
        <scheme val="minor"/>
      </rPr>
      <t xml:space="preserve">S6C Data. Selected inhibitors of sphingolipid metabolic enzymes protected cells against </t>
    </r>
    <r>
      <rPr>
        <b/>
        <i/>
        <sz val="11"/>
        <color theme="1"/>
        <rFont val="Calibri"/>
        <family val="2"/>
        <scheme val="minor"/>
      </rPr>
      <t>cpoS</t>
    </r>
    <r>
      <rPr>
        <b/>
        <sz val="11"/>
        <color theme="1"/>
        <rFont val="Calibri"/>
        <family val="2"/>
        <scheme val="minor"/>
      </rPr>
      <t xml:space="preserve"> mutant-induced cell death. </t>
    </r>
    <r>
      <rPr>
        <sz val="11"/>
        <color theme="1"/>
        <rFont val="Calibri"/>
        <family val="2"/>
        <scheme val="minor"/>
      </rPr>
      <t>Host cell viability based on nuclei count measured 25.5 hours post infection and treatment with the indicated bacterial strains and inhibitors. Data are displayed in S4C Fig.</t>
    </r>
  </si>
  <si>
    <r>
      <rPr>
        <b/>
        <sz val="11"/>
        <color theme="1"/>
        <rFont val="Calibri"/>
        <family val="2"/>
        <scheme val="minor"/>
      </rPr>
      <t xml:space="preserve">S6D Data. Selected inhibitors of sphingolipid metabolic enzymes protected cells against </t>
    </r>
    <r>
      <rPr>
        <b/>
        <i/>
        <sz val="11"/>
        <color theme="1"/>
        <rFont val="Calibri"/>
        <family val="2"/>
        <scheme val="minor"/>
      </rPr>
      <t xml:space="preserve">cpoS </t>
    </r>
    <r>
      <rPr>
        <b/>
        <sz val="11"/>
        <color theme="1"/>
        <rFont val="Calibri"/>
        <family val="2"/>
        <scheme val="minor"/>
      </rPr>
      <t xml:space="preserve">mutant-induced cell death and complementation of the mutant restored wild-type phenotypes. </t>
    </r>
    <r>
      <rPr>
        <sz val="11"/>
        <color theme="1"/>
        <rFont val="Calibri"/>
        <family val="2"/>
        <scheme val="minor"/>
      </rPr>
      <t>Host cell viability based on resorufin fluorescence measured  25.5 hours post infection and treatment with the indicated bacterial strains and inhibitors. Data are displayed in Fig 2B.</t>
    </r>
  </si>
  <si>
    <r>
      <rPr>
        <b/>
        <sz val="11"/>
        <color theme="1"/>
        <rFont val="Calibri"/>
        <family val="2"/>
        <scheme val="minor"/>
      </rPr>
      <t xml:space="preserve">S6E Data. Selected inhibitors of sphingolipid metabolic enzymes protected cells against </t>
    </r>
    <r>
      <rPr>
        <b/>
        <i/>
        <sz val="11"/>
        <color theme="1"/>
        <rFont val="Calibri"/>
        <family val="2"/>
        <scheme val="minor"/>
      </rPr>
      <t xml:space="preserve">cpoS </t>
    </r>
    <r>
      <rPr>
        <b/>
        <sz val="11"/>
        <color theme="1"/>
        <rFont val="Calibri"/>
        <family val="2"/>
        <scheme val="minor"/>
      </rPr>
      <t xml:space="preserve">mutant-induced cell death and complementation of the mutant restored wild-type phenotypes. </t>
    </r>
    <r>
      <rPr>
        <sz val="11"/>
        <color theme="1"/>
        <rFont val="Calibri"/>
        <family val="2"/>
        <scheme val="minor"/>
      </rPr>
      <t>Host cell viability based on nuclei count measured  25.5 hours post infection and treatment with the indicated bacterial strains and inhibitors. Data are displayed in Fig 2C.</t>
    </r>
  </si>
  <si>
    <r>
      <rPr>
        <b/>
        <sz val="11"/>
        <color theme="1"/>
        <rFont val="Calibri"/>
        <family val="2"/>
        <scheme val="minor"/>
      </rPr>
      <t xml:space="preserve">S6F Data. Depletion of SPTLC1 or deficiency in KDSR protected cells against </t>
    </r>
    <r>
      <rPr>
        <b/>
        <i/>
        <sz val="11"/>
        <color theme="1"/>
        <rFont val="Calibri"/>
        <family val="2"/>
        <scheme val="minor"/>
      </rPr>
      <t xml:space="preserve">cpoS </t>
    </r>
    <r>
      <rPr>
        <b/>
        <sz val="11"/>
        <color theme="1"/>
        <rFont val="Calibri"/>
        <family val="2"/>
        <scheme val="minor"/>
      </rPr>
      <t>mutant-induced cell death.</t>
    </r>
    <r>
      <rPr>
        <sz val="11"/>
        <color theme="1"/>
        <rFont val="Calibri"/>
        <family val="2"/>
        <scheme val="minor"/>
      </rPr>
      <t xml:space="preserve"> Host cell viability based on resorufin fluorescence measured  25.5 hours post infection of the indicated cell lines with the indicated bacterial strains. Data are displayed in Fig 2F.</t>
    </r>
  </si>
  <si>
    <r>
      <rPr>
        <b/>
        <sz val="11"/>
        <color theme="1"/>
        <rFont val="Calibri"/>
        <family val="2"/>
        <scheme val="minor"/>
      </rPr>
      <t>S6G Data. Depletion of SPTLC1 or deficiency in KDSR protected cells against cpoS mutant-induced cell death.</t>
    </r>
    <r>
      <rPr>
        <sz val="11"/>
        <color theme="1"/>
        <rFont val="Calibri"/>
        <family val="2"/>
        <scheme val="minor"/>
      </rPr>
      <t xml:space="preserve"> Host cell viability based on nuclei count measured  25.5 hours post infection of the indicated cell lines with the indicated bacterial strains. Data are displayed in Fig 2G.</t>
    </r>
  </si>
  <si>
    <t>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-0.249977111117893"/>
        <bgColor indexed="64"/>
      </patternFill>
    </fill>
  </fills>
  <borders count="3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4" tint="-0.24994659260841701"/>
      </top>
      <bottom style="thin">
        <color theme="4" tint="-0.24994659260841701"/>
      </bottom>
      <diagonal/>
    </border>
    <border>
      <left style="medium">
        <color theme="4" tint="-0.249977111117893"/>
      </left>
      <right/>
      <top style="medium">
        <color theme="4" tint="-0.249977111117893"/>
      </top>
      <bottom style="thin">
        <color theme="4" tint="-0.24994659260841701"/>
      </bottom>
      <diagonal/>
    </border>
    <border>
      <left/>
      <right/>
      <top style="medium">
        <color theme="4" tint="-0.249977111117893"/>
      </top>
      <bottom style="thin">
        <color theme="4" tint="-0.24994659260841701"/>
      </bottom>
      <diagonal/>
    </border>
    <border>
      <left/>
      <right style="medium">
        <color theme="4" tint="-0.249977111117893"/>
      </right>
      <top style="medium">
        <color theme="4" tint="-0.249977111117893"/>
      </top>
      <bottom style="thin">
        <color theme="4" tint="-0.24994659260841701"/>
      </bottom>
      <diagonal/>
    </border>
    <border>
      <left style="medium">
        <color theme="4" tint="-0.249977111117893"/>
      </left>
      <right/>
      <top style="thin">
        <color theme="4" tint="-0.24994659260841701"/>
      </top>
      <bottom style="thin">
        <color theme="4" tint="-0.24994659260841701"/>
      </bottom>
      <diagonal/>
    </border>
    <border>
      <left/>
      <right style="medium">
        <color theme="4" tint="-0.249977111117893"/>
      </right>
      <top style="thin">
        <color theme="4" tint="-0.24994659260841701"/>
      </top>
      <bottom style="thin">
        <color theme="4" tint="-0.24994659260841701"/>
      </bottom>
      <diagonal/>
    </border>
    <border>
      <left style="medium">
        <color theme="4" tint="-0.249977111117893"/>
      </left>
      <right/>
      <top style="thin">
        <color theme="4" tint="-0.24994659260841701"/>
      </top>
      <bottom style="medium">
        <color theme="4" tint="-0.249977111117893"/>
      </bottom>
      <diagonal/>
    </border>
    <border>
      <left/>
      <right/>
      <top style="thin">
        <color theme="4" tint="-0.24994659260841701"/>
      </top>
      <bottom style="medium">
        <color theme="4" tint="-0.249977111117893"/>
      </bottom>
      <diagonal/>
    </border>
    <border>
      <left/>
      <right style="medium">
        <color theme="4" tint="-0.249977111117893"/>
      </right>
      <top style="thin">
        <color theme="4" tint="-0.24994659260841701"/>
      </top>
      <bottom style="medium">
        <color theme="4" tint="-0.249977111117893"/>
      </bottom>
      <diagonal/>
    </border>
    <border>
      <left style="medium">
        <color theme="4" tint="-0.249977111117893"/>
      </left>
      <right/>
      <top style="medium">
        <color theme="4" tint="-0.249977111117893"/>
      </top>
      <bottom/>
      <diagonal/>
    </border>
    <border>
      <left/>
      <right/>
      <top style="medium">
        <color theme="4" tint="-0.249977111117893"/>
      </top>
      <bottom/>
      <diagonal/>
    </border>
    <border>
      <left/>
      <right style="medium">
        <color theme="4" tint="-0.249977111117893"/>
      </right>
      <top style="medium">
        <color theme="4" tint="-0.249977111117893"/>
      </top>
      <bottom/>
      <diagonal/>
    </border>
    <border>
      <left style="medium">
        <color theme="4" tint="-0.249977111117893"/>
      </left>
      <right/>
      <top/>
      <bottom style="medium">
        <color theme="4" tint="-0.249977111117893"/>
      </bottom>
      <diagonal/>
    </border>
    <border>
      <left/>
      <right/>
      <top/>
      <bottom style="medium">
        <color theme="4" tint="-0.249977111117893"/>
      </bottom>
      <diagonal/>
    </border>
    <border>
      <left/>
      <right style="medium">
        <color theme="4" tint="-0.249977111117893"/>
      </right>
      <top/>
      <bottom style="medium">
        <color theme="4" tint="-0.249977111117893"/>
      </bottom>
      <diagonal/>
    </border>
    <border>
      <left style="medium">
        <color theme="4" tint="-0.249977111117893"/>
      </left>
      <right/>
      <top style="medium">
        <color theme="4" tint="-0.249977111117893"/>
      </top>
      <bottom style="medium">
        <color theme="4" tint="-0.249977111117893"/>
      </bottom>
      <diagonal/>
    </border>
    <border>
      <left/>
      <right/>
      <top style="medium">
        <color theme="4" tint="-0.249977111117893"/>
      </top>
      <bottom style="medium">
        <color theme="4" tint="-0.249977111117893"/>
      </bottom>
      <diagonal/>
    </border>
    <border>
      <left/>
      <right style="medium">
        <color theme="4" tint="-0.249977111117893"/>
      </right>
      <top style="medium">
        <color theme="4" tint="-0.249977111117893"/>
      </top>
      <bottom style="medium">
        <color theme="4" tint="-0.249977111117893"/>
      </bottom>
      <diagonal/>
    </border>
    <border>
      <left style="medium">
        <color theme="4" tint="-0.249977111117893"/>
      </left>
      <right style="medium">
        <color theme="4" tint="-0.249977111117893"/>
      </right>
      <top style="medium">
        <color theme="4" tint="-0.249977111117893"/>
      </top>
      <bottom style="thin">
        <color theme="4" tint="-0.24994659260841701"/>
      </bottom>
      <diagonal/>
    </border>
    <border>
      <left style="medium">
        <color theme="4" tint="-0.249977111117893"/>
      </left>
      <right style="medium">
        <color theme="4" tint="-0.249977111117893"/>
      </right>
      <top style="thin">
        <color theme="4" tint="-0.24994659260841701"/>
      </top>
      <bottom style="thin">
        <color theme="4" tint="-0.24994659260841701"/>
      </bottom>
      <diagonal/>
    </border>
    <border>
      <left style="medium">
        <color theme="4" tint="-0.249977111117893"/>
      </left>
      <right style="medium">
        <color theme="4" tint="-0.249977111117893"/>
      </right>
      <top style="thin">
        <color theme="4" tint="-0.24994659260841701"/>
      </top>
      <bottom style="medium">
        <color theme="4" tint="-0.249977111117893"/>
      </bottom>
      <diagonal/>
    </border>
    <border>
      <left style="medium">
        <color theme="4" tint="-0.249977111117893"/>
      </left>
      <right/>
      <top/>
      <bottom style="thin">
        <color theme="4" tint="-0.24994659260841701"/>
      </bottom>
      <diagonal/>
    </border>
    <border>
      <left style="medium">
        <color theme="4" tint="-0.249977111117893"/>
      </left>
      <right style="medium">
        <color theme="4" tint="-0.249977111117893"/>
      </right>
      <top/>
      <bottom style="thin">
        <color theme="4" tint="-0.24994659260841701"/>
      </bottom>
      <diagonal/>
    </border>
    <border>
      <left/>
      <right/>
      <top/>
      <bottom style="thin">
        <color theme="4" tint="-0.24994659260841701"/>
      </bottom>
      <diagonal/>
    </border>
    <border>
      <left/>
      <right style="medium">
        <color theme="4" tint="-0.249977111117893"/>
      </right>
      <top/>
      <bottom style="thin">
        <color theme="4" tint="-0.24994659260841701"/>
      </bottom>
      <diagonal/>
    </border>
    <border>
      <left style="medium">
        <color theme="4" tint="-0.249977111117893"/>
      </left>
      <right/>
      <top style="thin">
        <color theme="4" tint="-0.24994659260841701"/>
      </top>
      <bottom/>
      <diagonal/>
    </border>
    <border>
      <left style="medium">
        <color theme="4" tint="-0.249977111117893"/>
      </left>
      <right style="medium">
        <color theme="4" tint="-0.249977111117893"/>
      </right>
      <top style="thin">
        <color theme="4" tint="-0.24994659260841701"/>
      </top>
      <bottom/>
      <diagonal/>
    </border>
    <border>
      <left/>
      <right/>
      <top style="thin">
        <color theme="4" tint="-0.24994659260841701"/>
      </top>
      <bottom/>
      <diagonal/>
    </border>
    <border>
      <left/>
      <right style="medium">
        <color theme="4" tint="-0.249977111117893"/>
      </right>
      <top style="thin">
        <color theme="4" tint="-0.24994659260841701"/>
      </top>
      <bottom/>
      <diagonal/>
    </border>
  </borders>
  <cellStyleXfs count="47">
    <xf numFmtId="0" fontId="0" fillId="0" borderId="0"/>
    <xf numFmtId="0" fontId="11" fillId="0" borderId="0" applyNumberFormat="0" applyFill="0" applyBorder="0" applyAlignment="0" applyProtection="0"/>
    <xf numFmtId="0" fontId="12" fillId="0" borderId="1" applyNumberFormat="0" applyFill="0" applyAlignment="0" applyProtection="0"/>
    <xf numFmtId="0" fontId="13" fillId="0" borderId="2" applyNumberFormat="0" applyFill="0" applyAlignment="0" applyProtection="0"/>
    <xf numFmtId="0" fontId="14" fillId="0" borderId="3" applyNumberFormat="0" applyFill="0" applyAlignment="0" applyProtection="0"/>
    <xf numFmtId="0" fontId="14" fillId="0" borderId="0" applyNumberFormat="0" applyFill="0" applyBorder="0" applyAlignment="0" applyProtection="0"/>
    <xf numFmtId="0" fontId="15" fillId="2" borderId="0" applyNumberFormat="0" applyBorder="0" applyAlignment="0" applyProtection="0"/>
    <xf numFmtId="0" fontId="16" fillId="3" borderId="0" applyNumberFormat="0" applyBorder="0" applyAlignment="0" applyProtection="0"/>
    <xf numFmtId="0" fontId="17" fillId="4" borderId="0" applyNumberFormat="0" applyBorder="0" applyAlignment="0" applyProtection="0"/>
    <xf numFmtId="0" fontId="18" fillId="5" borderId="4" applyNumberFormat="0" applyAlignment="0" applyProtection="0"/>
    <xf numFmtId="0" fontId="19" fillId="6" borderId="5" applyNumberFormat="0" applyAlignment="0" applyProtection="0"/>
    <xf numFmtId="0" fontId="20" fillId="6" borderId="4" applyNumberFormat="0" applyAlignment="0" applyProtection="0"/>
    <xf numFmtId="0" fontId="21" fillId="0" borderId="6" applyNumberFormat="0" applyFill="0" applyAlignment="0" applyProtection="0"/>
    <xf numFmtId="0" fontId="22" fillId="7" borderId="7" applyNumberFormat="0" applyAlignment="0" applyProtection="0"/>
    <xf numFmtId="0" fontId="23" fillId="0" borderId="0" applyNumberFormat="0" applyFill="0" applyBorder="0" applyAlignment="0" applyProtection="0"/>
    <xf numFmtId="0" fontId="10" fillId="8" borderId="8" applyNumberFormat="0" applyFont="0" applyAlignment="0" applyProtection="0"/>
    <xf numFmtId="0" fontId="24" fillId="0" borderId="0" applyNumberFormat="0" applyFill="0" applyBorder="0" applyAlignment="0" applyProtection="0"/>
    <xf numFmtId="0" fontId="25" fillId="0" borderId="9" applyNumberFormat="0" applyFill="0" applyAlignment="0" applyProtection="0"/>
    <xf numFmtId="0" fontId="26" fillId="9" borderId="0" applyNumberFormat="0" applyBorder="0" applyAlignment="0" applyProtection="0"/>
    <xf numFmtId="0" fontId="10" fillId="10" borderId="0" applyNumberFormat="0" applyBorder="0" applyAlignment="0" applyProtection="0"/>
    <xf numFmtId="0" fontId="10" fillId="11" borderId="0" applyNumberFormat="0" applyBorder="0" applyAlignment="0" applyProtection="0"/>
    <xf numFmtId="0" fontId="10" fillId="12" borderId="0" applyNumberFormat="0" applyBorder="0" applyAlignment="0" applyProtection="0"/>
    <xf numFmtId="0" fontId="26" fillId="13" borderId="0" applyNumberFormat="0" applyBorder="0" applyAlignment="0" applyProtection="0"/>
    <xf numFmtId="0" fontId="10" fillId="14" borderId="0" applyNumberFormat="0" applyBorder="0" applyAlignment="0" applyProtection="0"/>
    <xf numFmtId="0" fontId="10" fillId="15" borderId="0" applyNumberFormat="0" applyBorder="0" applyAlignment="0" applyProtection="0"/>
    <xf numFmtId="0" fontId="10" fillId="16" borderId="0" applyNumberFormat="0" applyBorder="0" applyAlignment="0" applyProtection="0"/>
    <xf numFmtId="0" fontId="26" fillId="17" borderId="0" applyNumberFormat="0" applyBorder="0" applyAlignment="0" applyProtection="0"/>
    <xf numFmtId="0" fontId="10" fillId="18" borderId="0" applyNumberFormat="0" applyBorder="0" applyAlignment="0" applyProtection="0"/>
    <xf numFmtId="0" fontId="10" fillId="19" borderId="0" applyNumberFormat="0" applyBorder="0" applyAlignment="0" applyProtection="0"/>
    <xf numFmtId="0" fontId="10" fillId="20" borderId="0" applyNumberFormat="0" applyBorder="0" applyAlignment="0" applyProtection="0"/>
    <xf numFmtId="0" fontId="26" fillId="21" borderId="0" applyNumberFormat="0" applyBorder="0" applyAlignment="0" applyProtection="0"/>
    <xf numFmtId="0" fontId="10" fillId="22" borderId="0" applyNumberFormat="0" applyBorder="0" applyAlignment="0" applyProtection="0"/>
    <xf numFmtId="0" fontId="10" fillId="23" borderId="0" applyNumberFormat="0" applyBorder="0" applyAlignment="0" applyProtection="0"/>
    <xf numFmtId="0" fontId="10" fillId="24" borderId="0" applyNumberFormat="0" applyBorder="0" applyAlignment="0" applyProtection="0"/>
    <xf numFmtId="0" fontId="26" fillId="25" borderId="0" applyNumberFormat="0" applyBorder="0" applyAlignment="0" applyProtection="0"/>
    <xf numFmtId="0" fontId="10" fillId="26" borderId="0" applyNumberFormat="0" applyBorder="0" applyAlignment="0" applyProtection="0"/>
    <xf numFmtId="0" fontId="10" fillId="27" borderId="0" applyNumberFormat="0" applyBorder="0" applyAlignment="0" applyProtection="0"/>
    <xf numFmtId="0" fontId="10" fillId="28" borderId="0" applyNumberFormat="0" applyBorder="0" applyAlignment="0" applyProtection="0"/>
    <xf numFmtId="0" fontId="26" fillId="29" borderId="0" applyNumberFormat="0" applyBorder="0" applyAlignment="0" applyProtection="0"/>
    <xf numFmtId="0" fontId="10" fillId="30" borderId="0" applyNumberFormat="0" applyBorder="0" applyAlignment="0" applyProtection="0"/>
    <xf numFmtId="0" fontId="10" fillId="31" borderId="0" applyNumberFormat="0" applyBorder="0" applyAlignment="0" applyProtection="0"/>
    <xf numFmtId="0" fontId="10" fillId="32" borderId="0" applyNumberFormat="0" applyBorder="0" applyAlignment="0" applyProtection="0"/>
    <xf numFmtId="0" fontId="9" fillId="0" borderId="0"/>
    <xf numFmtId="0" fontId="8" fillId="0" borderId="0"/>
    <xf numFmtId="0" fontId="8" fillId="0" borderId="0"/>
    <xf numFmtId="0" fontId="8" fillId="0" borderId="0"/>
    <xf numFmtId="0" fontId="7" fillId="0" borderId="0"/>
  </cellStyleXfs>
  <cellXfs count="72">
    <xf numFmtId="0" fontId="0" fillId="0" borderId="0" xfId="0"/>
    <xf numFmtId="2" fontId="30" fillId="0" borderId="10" xfId="42" applyNumberFormat="1" applyFont="1" applyBorder="1" applyAlignment="1">
      <alignment horizontal="center"/>
    </xf>
    <xf numFmtId="0" fontId="32" fillId="0" borderId="0" xfId="0" applyFont="1" applyAlignment="1">
      <alignment horizontal="center"/>
    </xf>
    <xf numFmtId="2" fontId="30" fillId="0" borderId="12" xfId="42" applyNumberFormat="1" applyFont="1" applyBorder="1" applyAlignment="1">
      <alignment horizontal="center"/>
    </xf>
    <xf numFmtId="2" fontId="30" fillId="0" borderId="17" xfId="42" applyNumberFormat="1" applyFont="1" applyBorder="1" applyAlignment="1">
      <alignment horizontal="center"/>
    </xf>
    <xf numFmtId="0" fontId="31" fillId="33" borderId="19" xfId="0" applyFont="1" applyFill="1" applyBorder="1"/>
    <xf numFmtId="0" fontId="28" fillId="33" borderId="22" xfId="0" applyFont="1" applyFill="1" applyBorder="1"/>
    <xf numFmtId="0" fontId="28" fillId="33" borderId="23" xfId="0" applyFont="1" applyFill="1" applyBorder="1" applyAlignment="1">
      <alignment horizontal="center"/>
    </xf>
    <xf numFmtId="0" fontId="28" fillId="33" borderId="24" xfId="0" applyFont="1" applyFill="1" applyBorder="1" applyAlignment="1">
      <alignment horizontal="center"/>
    </xf>
    <xf numFmtId="0" fontId="28" fillId="33" borderId="25" xfId="0" applyFont="1" applyFill="1" applyBorder="1" applyAlignment="1">
      <alignment horizontal="center"/>
    </xf>
    <xf numFmtId="0" fontId="28" fillId="33" borderId="26" xfId="0" applyFont="1" applyFill="1" applyBorder="1" applyAlignment="1">
      <alignment horizontal="center"/>
    </xf>
    <xf numFmtId="0" fontId="28" fillId="33" borderId="27" xfId="0" applyFont="1" applyFill="1" applyBorder="1" applyAlignment="1">
      <alignment horizontal="center"/>
    </xf>
    <xf numFmtId="2" fontId="30" fillId="0" borderId="11" xfId="42" applyNumberFormat="1" applyFont="1" applyBorder="1" applyAlignment="1">
      <alignment horizontal="center"/>
    </xf>
    <xf numFmtId="2" fontId="30" fillId="0" borderId="13" xfId="42" applyNumberFormat="1" applyFont="1" applyBorder="1" applyAlignment="1">
      <alignment horizontal="center"/>
    </xf>
    <xf numFmtId="2" fontId="30" fillId="0" borderId="14" xfId="42" applyNumberFormat="1" applyFont="1" applyBorder="1" applyAlignment="1">
      <alignment horizontal="center"/>
    </xf>
    <xf numFmtId="2" fontId="30" fillId="0" borderId="15" xfId="42" applyNumberFormat="1" applyFont="1" applyBorder="1" applyAlignment="1">
      <alignment horizontal="center"/>
    </xf>
    <xf numFmtId="2" fontId="30" fillId="0" borderId="16" xfId="42" applyNumberFormat="1" applyFont="1" applyBorder="1" applyAlignment="1">
      <alignment horizontal="center"/>
    </xf>
    <xf numFmtId="2" fontId="30" fillId="0" borderId="18" xfId="42" applyNumberFormat="1" applyFont="1" applyBorder="1" applyAlignment="1">
      <alignment horizontal="center"/>
    </xf>
    <xf numFmtId="0" fontId="27" fillId="0" borderId="0" xfId="0" applyFont="1" applyAlignment="1">
      <alignment horizontal="center"/>
    </xf>
    <xf numFmtId="0" fontId="27" fillId="0" borderId="0" xfId="0" applyFont="1"/>
    <xf numFmtId="164" fontId="27" fillId="0" borderId="0" xfId="0" applyNumberFormat="1" applyFont="1" applyAlignment="1">
      <alignment horizontal="center"/>
    </xf>
    <xf numFmtId="2" fontId="27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164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31" fillId="33" borderId="20" xfId="0" applyFont="1" applyFill="1" applyBorder="1"/>
    <xf numFmtId="0" fontId="28" fillId="33" borderId="23" xfId="0" applyFont="1" applyFill="1" applyBorder="1"/>
    <xf numFmtId="2" fontId="28" fillId="33" borderId="23" xfId="0" applyNumberFormat="1" applyFont="1" applyFill="1" applyBorder="1" applyAlignment="1">
      <alignment horizontal="center"/>
    </xf>
    <xf numFmtId="0" fontId="5" fillId="0" borderId="0" xfId="0" applyFont="1"/>
    <xf numFmtId="0" fontId="5" fillId="0" borderId="11" xfId="0" applyFont="1" applyBorder="1"/>
    <xf numFmtId="0" fontId="5" fillId="0" borderId="28" xfId="0" applyFont="1" applyBorder="1" applyAlignment="1">
      <alignment horizontal="center"/>
    </xf>
    <xf numFmtId="2" fontId="5" fillId="0" borderId="11" xfId="0" applyNumberFormat="1" applyFont="1" applyBorder="1" applyAlignment="1">
      <alignment horizontal="center"/>
    </xf>
    <xf numFmtId="2" fontId="5" fillId="0" borderId="12" xfId="0" applyNumberFormat="1" applyFont="1" applyBorder="1" applyAlignment="1">
      <alignment horizontal="center"/>
    </xf>
    <xf numFmtId="165" fontId="5" fillId="0" borderId="13" xfId="0" applyNumberFormat="1" applyFont="1" applyBorder="1" applyAlignment="1">
      <alignment horizontal="center"/>
    </xf>
    <xf numFmtId="0" fontId="5" fillId="0" borderId="14" xfId="0" applyFont="1" applyBorder="1"/>
    <xf numFmtId="0" fontId="5" fillId="0" borderId="32" xfId="0" applyFont="1" applyBorder="1" applyAlignment="1">
      <alignment horizontal="center"/>
    </xf>
    <xf numFmtId="2" fontId="5" fillId="0" borderId="31" xfId="0" applyNumberFormat="1" applyFont="1" applyBorder="1" applyAlignment="1">
      <alignment horizontal="center"/>
    </xf>
    <xf numFmtId="2" fontId="5" fillId="0" borderId="33" xfId="0" applyNumberFormat="1" applyFont="1" applyBorder="1" applyAlignment="1">
      <alignment horizontal="center"/>
    </xf>
    <xf numFmtId="2" fontId="5" fillId="0" borderId="14" xfId="0" applyNumberFormat="1" applyFont="1" applyBorder="1" applyAlignment="1">
      <alignment horizontal="center"/>
    </xf>
    <xf numFmtId="165" fontId="5" fillId="0" borderId="15" xfId="0" applyNumberFormat="1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0" fontId="5" fillId="0" borderId="16" xfId="0" applyFont="1" applyBorder="1"/>
    <xf numFmtId="0" fontId="5" fillId="0" borderId="30" xfId="0" applyFont="1" applyBorder="1" applyAlignment="1">
      <alignment horizontal="center"/>
    </xf>
    <xf numFmtId="2" fontId="5" fillId="0" borderId="16" xfId="0" applyNumberFormat="1" applyFont="1" applyBorder="1" applyAlignment="1">
      <alignment horizontal="center"/>
    </xf>
    <xf numFmtId="2" fontId="5" fillId="0" borderId="17" xfId="0" applyNumberFormat="1" applyFont="1" applyBorder="1" applyAlignment="1">
      <alignment horizontal="center"/>
    </xf>
    <xf numFmtId="165" fontId="5" fillId="0" borderId="18" xfId="0" applyNumberFormat="1" applyFont="1" applyBorder="1" applyAlignment="1">
      <alignment horizontal="center"/>
    </xf>
    <xf numFmtId="0" fontId="5" fillId="0" borderId="35" xfId="0" applyFont="1" applyBorder="1"/>
    <xf numFmtId="0" fontId="5" fillId="0" borderId="36" xfId="0" applyFont="1" applyBorder="1" applyAlignment="1">
      <alignment horizontal="center"/>
    </xf>
    <xf numFmtId="2" fontId="5" fillId="0" borderId="35" xfId="0" applyNumberFormat="1" applyFont="1" applyBorder="1" applyAlignment="1">
      <alignment horizontal="center"/>
    </xf>
    <xf numFmtId="2" fontId="5" fillId="0" borderId="37" xfId="0" applyNumberFormat="1" applyFont="1" applyBorder="1" applyAlignment="1">
      <alignment horizontal="center"/>
    </xf>
    <xf numFmtId="165" fontId="5" fillId="0" borderId="38" xfId="0" applyNumberFormat="1" applyFont="1" applyBorder="1" applyAlignment="1">
      <alignment horizontal="center"/>
    </xf>
    <xf numFmtId="2" fontId="5" fillId="0" borderId="13" xfId="0" applyNumberFormat="1" applyFont="1" applyBorder="1" applyAlignment="1">
      <alignment horizontal="center"/>
    </xf>
    <xf numFmtId="2" fontId="5" fillId="0" borderId="34" xfId="0" applyNumberFormat="1" applyFont="1" applyBorder="1" applyAlignment="1">
      <alignment horizontal="center"/>
    </xf>
    <xf numFmtId="2" fontId="5" fillId="0" borderId="15" xfId="0" applyNumberFormat="1" applyFont="1" applyBorder="1" applyAlignment="1">
      <alignment horizontal="center"/>
    </xf>
    <xf numFmtId="2" fontId="5" fillId="0" borderId="18" xfId="0" applyNumberFormat="1" applyFont="1" applyBorder="1" applyAlignment="1">
      <alignment horizontal="center"/>
    </xf>
    <xf numFmtId="0" fontId="5" fillId="0" borderId="31" xfId="0" applyFont="1" applyBorder="1"/>
    <xf numFmtId="165" fontId="5" fillId="0" borderId="34" xfId="0" applyNumberFormat="1" applyFont="1" applyBorder="1" applyAlignment="1">
      <alignment horizontal="center"/>
    </xf>
    <xf numFmtId="2" fontId="5" fillId="0" borderId="38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28" fillId="33" borderId="20" xfId="0" applyFont="1" applyFill="1" applyBorder="1" applyAlignment="1">
      <alignment horizontal="center"/>
    </xf>
    <xf numFmtId="0" fontId="28" fillId="33" borderId="21" xfId="0" applyFont="1" applyFill="1" applyBorder="1" applyAlignment="1">
      <alignment horizontal="center"/>
    </xf>
    <xf numFmtId="0" fontId="27" fillId="0" borderId="0" xfId="0" applyFont="1" applyAlignment="1">
      <alignment horizontal="justify" vertical="distributed"/>
    </xf>
    <xf numFmtId="0" fontId="5" fillId="0" borderId="0" xfId="0" applyFont="1" applyAlignment="1">
      <alignment horizontal="justify" vertical="distributed"/>
    </xf>
    <xf numFmtId="2" fontId="28" fillId="33" borderId="20" xfId="0" applyNumberFormat="1" applyFont="1" applyFill="1" applyBorder="1" applyAlignment="1">
      <alignment horizontal="center"/>
    </xf>
    <xf numFmtId="0" fontId="4" fillId="0" borderId="0" xfId="0" applyFont="1" applyAlignment="1">
      <alignment horizontal="justify" vertical="distributed"/>
    </xf>
    <xf numFmtId="0" fontId="5" fillId="0" borderId="23" xfId="0" applyFont="1" applyBorder="1" applyAlignment="1">
      <alignment horizontal="justify" vertical="distributed"/>
    </xf>
    <xf numFmtId="0" fontId="2" fillId="0" borderId="0" xfId="0" applyFont="1" applyAlignment="1">
      <alignment horizontal="justify" vertical="distributed"/>
    </xf>
    <xf numFmtId="0" fontId="3" fillId="0" borderId="0" xfId="0" applyFont="1" applyAlignment="1">
      <alignment horizontal="justify" vertical="distributed"/>
    </xf>
  </cellXfs>
  <cellStyles count="4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902B21B8-D9AD-4915-9ED4-9BE2E8E06E50}"/>
    <cellStyle name="Normal 2 2" xfId="43" xr:uid="{665DD1A9-8995-42AE-AA4F-7C6FABA11D54}"/>
    <cellStyle name="Normal 2 3" xfId="46" xr:uid="{6561D49E-C90F-4399-A3CD-64AEA8424C21}"/>
    <cellStyle name="Normal 3" xfId="44" xr:uid="{5F3429C0-FE9A-4392-88EC-66C0609333B1}"/>
    <cellStyle name="Normal 4" xfId="45" xr:uid="{90F35207-FFF6-4D6A-AB5E-E6A35C3FD06B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472AF-5E41-4C8B-BDC6-D4A42EDCC90C}">
  <dimension ref="A1:I19"/>
  <sheetViews>
    <sheetView tabSelected="1" zoomScaleNormal="100" workbookViewId="0">
      <selection activeCell="F29" sqref="F28:F29"/>
    </sheetView>
  </sheetViews>
  <sheetFormatPr defaultRowHeight="15" x14ac:dyDescent="0.25"/>
  <cols>
    <col min="1" max="1" width="10.625" style="29" customWidth="1"/>
    <col min="2" max="2" width="9.625" style="29" customWidth="1"/>
    <col min="3" max="3" width="9.875" style="29" customWidth="1"/>
    <col min="4" max="4" width="9.625" style="29" customWidth="1"/>
    <col min="5" max="16384" width="9" style="29"/>
  </cols>
  <sheetData>
    <row r="1" spans="1:6" x14ac:dyDescent="0.25">
      <c r="A1" s="65" t="s">
        <v>29</v>
      </c>
      <c r="B1" s="66"/>
      <c r="C1" s="66"/>
      <c r="D1" s="66"/>
      <c r="E1" s="66"/>
      <c r="F1" s="66"/>
    </row>
    <row r="2" spans="1:6" x14ac:dyDescent="0.25">
      <c r="A2" s="65"/>
      <c r="B2" s="66"/>
      <c r="C2" s="66"/>
      <c r="D2" s="66"/>
      <c r="E2" s="66"/>
      <c r="F2" s="66"/>
    </row>
    <row r="3" spans="1:6" x14ac:dyDescent="0.25">
      <c r="A3" s="65"/>
      <c r="B3" s="66"/>
      <c r="C3" s="66"/>
      <c r="D3" s="66"/>
      <c r="E3" s="66"/>
      <c r="F3" s="66"/>
    </row>
    <row r="4" spans="1:6" ht="15.75" thickBot="1" x14ac:dyDescent="0.3">
      <c r="A4" s="66"/>
      <c r="B4" s="66"/>
      <c r="C4" s="66"/>
      <c r="D4" s="66"/>
      <c r="E4" s="66"/>
      <c r="F4" s="66"/>
    </row>
    <row r="5" spans="1:6" ht="15.75" thickBot="1" x14ac:dyDescent="0.3">
      <c r="A5" s="5"/>
      <c r="B5" s="63" t="s">
        <v>14</v>
      </c>
      <c r="C5" s="63"/>
      <c r="D5" s="63"/>
      <c r="E5" s="63"/>
      <c r="F5" s="64"/>
    </row>
    <row r="6" spans="1:6" ht="15.75" thickBot="1" x14ac:dyDescent="0.3">
      <c r="A6" s="6" t="s">
        <v>6</v>
      </c>
      <c r="B6" s="9" t="s">
        <v>2</v>
      </c>
      <c r="C6" s="10" t="s">
        <v>3</v>
      </c>
      <c r="D6" s="11" t="s">
        <v>4</v>
      </c>
      <c r="E6" s="7" t="s">
        <v>0</v>
      </c>
      <c r="F6" s="8" t="s">
        <v>1</v>
      </c>
    </row>
    <row r="7" spans="1:6" x14ac:dyDescent="0.25">
      <c r="A7" s="30" t="s">
        <v>5</v>
      </c>
      <c r="B7" s="12">
        <v>107.16631961172315</v>
      </c>
      <c r="C7" s="3">
        <v>82.551271893327396</v>
      </c>
      <c r="D7" s="13">
        <v>110.28240849494946</v>
      </c>
      <c r="E7" s="33">
        <v>100</v>
      </c>
      <c r="F7" s="53">
        <v>15.191151598462961</v>
      </c>
    </row>
    <row r="8" spans="1:6" x14ac:dyDescent="0.25">
      <c r="A8" s="35" t="s">
        <v>8</v>
      </c>
      <c r="B8" s="14">
        <v>111.75301897985754</v>
      </c>
      <c r="C8" s="1">
        <v>92.068434191614145</v>
      </c>
      <c r="D8" s="15">
        <v>118.91973674256752</v>
      </c>
      <c r="E8" s="42">
        <v>107.58039663801306</v>
      </c>
      <c r="F8" s="55">
        <v>13.903459823959532</v>
      </c>
    </row>
    <row r="9" spans="1:6" x14ac:dyDescent="0.25">
      <c r="A9" s="35" t="s">
        <v>9</v>
      </c>
      <c r="B9" s="14">
        <v>106.49742595387023</v>
      </c>
      <c r="C9" s="1">
        <v>96.487910145285298</v>
      </c>
      <c r="D9" s="15">
        <v>114.65553967375509</v>
      </c>
      <c r="E9" s="42">
        <v>105.88029192430353</v>
      </c>
      <c r="F9" s="55">
        <v>9.0995236951594762</v>
      </c>
    </row>
    <row r="10" spans="1:6" x14ac:dyDescent="0.25">
      <c r="A10" s="35" t="s">
        <v>7</v>
      </c>
      <c r="B10" s="14">
        <v>114.69137326256865</v>
      </c>
      <c r="C10" s="1">
        <v>102.2332288850578</v>
      </c>
      <c r="D10" s="15">
        <v>128.11702453804531</v>
      </c>
      <c r="E10" s="42">
        <v>115.01387556189059</v>
      </c>
      <c r="F10" s="55">
        <v>12.944911168146531</v>
      </c>
    </row>
    <row r="11" spans="1:6" x14ac:dyDescent="0.25">
      <c r="A11" s="35" t="s">
        <v>10</v>
      </c>
      <c r="B11" s="14">
        <v>107.21409773014123</v>
      </c>
      <c r="C11" s="1">
        <v>99.593487842459623</v>
      </c>
      <c r="D11" s="15">
        <v>124.9397796632439</v>
      </c>
      <c r="E11" s="42">
        <v>110.58245507861493</v>
      </c>
      <c r="F11" s="55">
        <v>13.004537695987175</v>
      </c>
    </row>
    <row r="12" spans="1:6" x14ac:dyDescent="0.25">
      <c r="A12" s="35" t="s">
        <v>11</v>
      </c>
      <c r="B12" s="14">
        <v>104.49074498031143</v>
      </c>
      <c r="C12" s="1">
        <v>89.082301790484991</v>
      </c>
      <c r="D12" s="15">
        <v>105.84047682562181</v>
      </c>
      <c r="E12" s="42">
        <v>99.804507865472758</v>
      </c>
      <c r="F12" s="55">
        <v>9.3101944850491414</v>
      </c>
    </row>
    <row r="13" spans="1:6" x14ac:dyDescent="0.25">
      <c r="A13" s="35" t="s">
        <v>12</v>
      </c>
      <c r="B13" s="14">
        <v>111.5738510357898</v>
      </c>
      <c r="C13" s="1">
        <v>100.97905327658354</v>
      </c>
      <c r="D13" s="15">
        <v>120.9144731865218</v>
      </c>
      <c r="E13" s="42">
        <v>111.15579249963173</v>
      </c>
      <c r="F13" s="55">
        <v>9.9742830043633557</v>
      </c>
    </row>
    <row r="14" spans="1:6" ht="15.75" thickBot="1" x14ac:dyDescent="0.3">
      <c r="A14" s="43" t="s">
        <v>13</v>
      </c>
      <c r="B14" s="16">
        <v>99.629321431273183</v>
      </c>
      <c r="C14" s="4">
        <v>85.618388205175165</v>
      </c>
      <c r="D14" s="17">
        <v>112.0755212791795</v>
      </c>
      <c r="E14" s="46">
        <v>99.107743638542615</v>
      </c>
      <c r="F14" s="56">
        <v>13.236276106567653</v>
      </c>
    </row>
    <row r="19" spans="1:9" x14ac:dyDescent="0.25">
      <c r="A19" s="2"/>
      <c r="B19" s="2"/>
      <c r="C19" s="2"/>
      <c r="D19" s="2"/>
      <c r="E19" s="2"/>
      <c r="F19" s="2"/>
      <c r="G19" s="2"/>
      <c r="H19" s="2"/>
      <c r="I19" s="2"/>
    </row>
  </sheetData>
  <mergeCells count="2">
    <mergeCell ref="B5:F5"/>
    <mergeCell ref="A1:F4"/>
  </mergeCells>
  <phoneticPr fontId="2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8519D-595C-4E46-A2C8-7B3225628868}">
  <dimension ref="A1:X45"/>
  <sheetViews>
    <sheetView zoomScaleNormal="100" workbookViewId="0">
      <selection activeCell="E32" sqref="E32"/>
    </sheetView>
  </sheetViews>
  <sheetFormatPr defaultRowHeight="15" x14ac:dyDescent="0.25"/>
  <cols>
    <col min="1" max="1" width="14.875" style="29" customWidth="1"/>
    <col min="2" max="2" width="11.25" style="29" customWidth="1"/>
    <col min="3" max="9" width="9" style="61"/>
    <col min="10" max="11" width="9" style="60"/>
    <col min="12" max="16384" width="9" style="29"/>
  </cols>
  <sheetData>
    <row r="1" spans="1:11" x14ac:dyDescent="0.25">
      <c r="A1" s="68" t="s">
        <v>30</v>
      </c>
      <c r="B1" s="66"/>
      <c r="C1" s="66"/>
      <c r="D1" s="66"/>
      <c r="E1" s="66"/>
      <c r="F1" s="66"/>
      <c r="G1" s="66"/>
      <c r="H1" s="66"/>
      <c r="I1" s="66"/>
      <c r="J1" s="66"/>
      <c r="K1" s="66"/>
    </row>
    <row r="2" spans="1:11" x14ac:dyDescent="0.25">
      <c r="A2" s="66"/>
      <c r="B2" s="66"/>
      <c r="C2" s="66"/>
      <c r="D2" s="66"/>
      <c r="E2" s="66"/>
      <c r="F2" s="66"/>
      <c r="G2" s="66"/>
      <c r="H2" s="66"/>
      <c r="I2" s="66"/>
      <c r="J2" s="66"/>
      <c r="K2" s="66"/>
    </row>
    <row r="3" spans="1:11" ht="15.75" thickBot="1" x14ac:dyDescent="0.3">
      <c r="A3" s="69"/>
      <c r="B3" s="69"/>
      <c r="C3" s="69"/>
      <c r="D3" s="69"/>
      <c r="E3" s="69"/>
      <c r="F3" s="69"/>
      <c r="G3" s="69"/>
      <c r="H3" s="69"/>
      <c r="I3" s="69"/>
      <c r="J3" s="69"/>
      <c r="K3" s="69"/>
    </row>
    <row r="4" spans="1:11" x14ac:dyDescent="0.25">
      <c r="A4" s="5"/>
      <c r="B4" s="26"/>
      <c r="C4" s="67" t="s">
        <v>14</v>
      </c>
      <c r="D4" s="63"/>
      <c r="E4" s="63"/>
      <c r="F4" s="63"/>
      <c r="G4" s="63"/>
      <c r="H4" s="63"/>
      <c r="I4" s="63"/>
      <c r="J4" s="63"/>
      <c r="K4" s="64"/>
    </row>
    <row r="5" spans="1:11" ht="15.75" thickBot="1" x14ac:dyDescent="0.3">
      <c r="A5" s="6" t="s">
        <v>36</v>
      </c>
      <c r="B5" s="7" t="s">
        <v>6</v>
      </c>
      <c r="C5" s="28" t="s">
        <v>2</v>
      </c>
      <c r="D5" s="28" t="s">
        <v>3</v>
      </c>
      <c r="E5" s="28" t="s">
        <v>4</v>
      </c>
      <c r="F5" s="28" t="s">
        <v>17</v>
      </c>
      <c r="G5" s="28" t="s">
        <v>18</v>
      </c>
      <c r="H5" s="28" t="s">
        <v>19</v>
      </c>
      <c r="I5" s="28" t="s">
        <v>20</v>
      </c>
      <c r="J5" s="7" t="s">
        <v>0</v>
      </c>
      <c r="K5" s="8" t="s">
        <v>1</v>
      </c>
    </row>
    <row r="6" spans="1:11" x14ac:dyDescent="0.25">
      <c r="A6" s="30" t="s">
        <v>16</v>
      </c>
      <c r="B6" s="31" t="s">
        <v>5</v>
      </c>
      <c r="C6" s="32">
        <v>99.999999999999986</v>
      </c>
      <c r="D6" s="33">
        <v>100</v>
      </c>
      <c r="E6" s="33">
        <v>100</v>
      </c>
      <c r="F6" s="33">
        <v>100</v>
      </c>
      <c r="G6" s="33">
        <v>100</v>
      </c>
      <c r="H6" s="33">
        <v>100</v>
      </c>
      <c r="I6" s="53">
        <v>100</v>
      </c>
      <c r="J6" s="32">
        <f>AVERAGE(C6:I6)</f>
        <v>100</v>
      </c>
      <c r="K6" s="34">
        <f>STDEV(C6:I6)</f>
        <v>5.801557143511545E-15</v>
      </c>
    </row>
    <row r="7" spans="1:11" x14ac:dyDescent="0.25">
      <c r="A7" s="35" t="s">
        <v>16</v>
      </c>
      <c r="B7" s="36" t="s">
        <v>15</v>
      </c>
      <c r="C7" s="37">
        <v>95.821526870991065</v>
      </c>
      <c r="D7" s="38">
        <v>98.484719984168706</v>
      </c>
      <c r="E7" s="38">
        <v>96.39428401631595</v>
      </c>
      <c r="F7" s="38">
        <v>96.896082148803274</v>
      </c>
      <c r="G7" s="38">
        <v>98.170582612754799</v>
      </c>
      <c r="H7" s="38">
        <v>107.53758819975604</v>
      </c>
      <c r="I7" s="54">
        <v>101.02026733457714</v>
      </c>
      <c r="J7" s="39">
        <f t="shared" ref="J6:J23" si="0">AVERAGE(C7:I7)</f>
        <v>99.18929302390957</v>
      </c>
      <c r="K7" s="40">
        <f t="shared" ref="K6:K23" si="1">STDEV(C7:I7)</f>
        <v>4.0618844902025808</v>
      </c>
    </row>
    <row r="8" spans="1:11" x14ac:dyDescent="0.25">
      <c r="A8" s="35" t="s">
        <v>16</v>
      </c>
      <c r="B8" s="41" t="s">
        <v>8</v>
      </c>
      <c r="C8" s="39">
        <v>90.757181153902152</v>
      </c>
      <c r="D8" s="42">
        <v>87.52519072254465</v>
      </c>
      <c r="E8" s="42">
        <v>87.089872768038035</v>
      </c>
      <c r="F8" s="42">
        <v>82.533996092734981</v>
      </c>
      <c r="G8" s="42">
        <v>86.839531420188052</v>
      </c>
      <c r="H8" s="42">
        <v>93.66215646266258</v>
      </c>
      <c r="I8" s="55">
        <v>75.569299971886423</v>
      </c>
      <c r="J8" s="39">
        <f t="shared" si="0"/>
        <v>86.282461227422417</v>
      </c>
      <c r="K8" s="40">
        <f t="shared" si="1"/>
        <v>5.8567973661973891</v>
      </c>
    </row>
    <row r="9" spans="1:11" x14ac:dyDescent="0.25">
      <c r="A9" s="35" t="s">
        <v>16</v>
      </c>
      <c r="B9" s="41" t="s">
        <v>9</v>
      </c>
      <c r="C9" s="39">
        <v>88.316794339582088</v>
      </c>
      <c r="D9" s="42">
        <v>79.137841210608585</v>
      </c>
      <c r="E9" s="42">
        <v>73.937977795186256</v>
      </c>
      <c r="F9" s="42">
        <v>66.533216564493941</v>
      </c>
      <c r="G9" s="42">
        <v>67.982972858825889</v>
      </c>
      <c r="H9" s="42">
        <v>66.912980040352451</v>
      </c>
      <c r="I9" s="55">
        <v>49.077107879469423</v>
      </c>
      <c r="J9" s="39">
        <f t="shared" si="0"/>
        <v>70.271270098359807</v>
      </c>
      <c r="K9" s="40">
        <f t="shared" si="1"/>
        <v>12.229620779865549</v>
      </c>
    </row>
    <row r="10" spans="1:11" x14ac:dyDescent="0.25">
      <c r="A10" s="35" t="s">
        <v>16</v>
      </c>
      <c r="B10" s="41" t="s">
        <v>7</v>
      </c>
      <c r="C10" s="39">
        <v>95.823436593627733</v>
      </c>
      <c r="D10" s="42">
        <v>91.179309481404289</v>
      </c>
      <c r="E10" s="42">
        <v>91.443312893379073</v>
      </c>
      <c r="F10" s="42">
        <v>86.53605558710025</v>
      </c>
      <c r="G10" s="42">
        <v>95.436459421610692</v>
      </c>
      <c r="H10" s="42">
        <v>105.4971673487068</v>
      </c>
      <c r="I10" s="55">
        <v>87.206788151404396</v>
      </c>
      <c r="J10" s="39">
        <f t="shared" si="0"/>
        <v>93.303218496747604</v>
      </c>
      <c r="K10" s="40">
        <f t="shared" si="1"/>
        <v>6.4617567253260209</v>
      </c>
    </row>
    <row r="11" spans="1:11" x14ac:dyDescent="0.25">
      <c r="A11" s="35" t="s">
        <v>16</v>
      </c>
      <c r="B11" s="41" t="s">
        <v>10</v>
      </c>
      <c r="C11" s="39">
        <v>73.890988257592937</v>
      </c>
      <c r="D11" s="42">
        <v>91.68978761040502</v>
      </c>
      <c r="E11" s="42">
        <v>93.901510035387233</v>
      </c>
      <c r="F11" s="42">
        <v>95.211675600766057</v>
      </c>
      <c r="G11" s="42">
        <v>89.770378109231558</v>
      </c>
      <c r="H11" s="42">
        <v>101.91503186020267</v>
      </c>
      <c r="I11" s="55">
        <v>89.518746645538883</v>
      </c>
      <c r="J11" s="39">
        <f t="shared" si="0"/>
        <v>90.84258830273204</v>
      </c>
      <c r="K11" s="40">
        <f t="shared" si="1"/>
        <v>8.5831386499672835</v>
      </c>
    </row>
    <row r="12" spans="1:11" x14ac:dyDescent="0.25">
      <c r="A12" s="35" t="s">
        <v>16</v>
      </c>
      <c r="B12" s="41" t="s">
        <v>11</v>
      </c>
      <c r="C12" s="39">
        <v>96.35004261068633</v>
      </c>
      <c r="D12" s="42">
        <v>96.864638485366143</v>
      </c>
      <c r="E12" s="42">
        <v>93.466328101785564</v>
      </c>
      <c r="F12" s="42">
        <v>93.899710323456091</v>
      </c>
      <c r="G12" s="42">
        <v>100.96361171004956</v>
      </c>
      <c r="H12" s="42">
        <v>113.0133824250231</v>
      </c>
      <c r="I12" s="55">
        <v>96.351368620134437</v>
      </c>
      <c r="J12" s="39">
        <f t="shared" si="0"/>
        <v>98.701297468071601</v>
      </c>
      <c r="K12" s="40">
        <f t="shared" si="1"/>
        <v>6.7680359796527076</v>
      </c>
    </row>
    <row r="13" spans="1:11" x14ac:dyDescent="0.25">
      <c r="A13" s="35" t="s">
        <v>16</v>
      </c>
      <c r="B13" s="41" t="s">
        <v>12</v>
      </c>
      <c r="C13" s="39">
        <v>95.651322840998873</v>
      </c>
      <c r="D13" s="42">
        <v>93.134796111642856</v>
      </c>
      <c r="E13" s="42">
        <v>96.414003619762823</v>
      </c>
      <c r="F13" s="42">
        <v>90.935578246350175</v>
      </c>
      <c r="G13" s="42">
        <v>104.03338742303333</v>
      </c>
      <c r="H13" s="42">
        <v>132.25346814549681</v>
      </c>
      <c r="I13" s="55">
        <v>107.82733151021034</v>
      </c>
      <c r="J13" s="39">
        <f t="shared" si="0"/>
        <v>102.8928411282136</v>
      </c>
      <c r="K13" s="40">
        <f t="shared" si="1"/>
        <v>14.261293540939404</v>
      </c>
    </row>
    <row r="14" spans="1:11" ht="15.75" thickBot="1" x14ac:dyDescent="0.3">
      <c r="A14" s="48" t="s">
        <v>16</v>
      </c>
      <c r="B14" s="49" t="s">
        <v>13</v>
      </c>
      <c r="C14" s="50">
        <v>60.302834267108125</v>
      </c>
      <c r="D14" s="51">
        <v>89.566497449628642</v>
      </c>
      <c r="E14" s="51">
        <v>93.297495880493784</v>
      </c>
      <c r="F14" s="51">
        <v>94.650367148177722</v>
      </c>
      <c r="G14" s="51">
        <v>97.649320914930968</v>
      </c>
      <c r="H14" s="51">
        <v>96.892347851858602</v>
      </c>
      <c r="I14" s="59">
        <v>95.610703606205433</v>
      </c>
      <c r="J14" s="50">
        <f t="shared" si="0"/>
        <v>89.709938159771909</v>
      </c>
      <c r="K14" s="52">
        <f t="shared" si="1"/>
        <v>13.238306688998829</v>
      </c>
    </row>
    <row r="15" spans="1:11" x14ac:dyDescent="0.25">
      <c r="A15" s="30" t="s">
        <v>21</v>
      </c>
      <c r="B15" s="31" t="s">
        <v>5</v>
      </c>
      <c r="C15" s="32">
        <v>57.568588882072227</v>
      </c>
      <c r="D15" s="33">
        <v>51.561925762587286</v>
      </c>
      <c r="E15" s="33">
        <v>35.544450147221696</v>
      </c>
      <c r="F15" s="33">
        <v>34.796071562617286</v>
      </c>
      <c r="G15" s="33">
        <v>52.82081490208283</v>
      </c>
      <c r="H15" s="33">
        <v>31.839684475703027</v>
      </c>
      <c r="I15" s="53">
        <v>50.655046387405122</v>
      </c>
      <c r="J15" s="32">
        <f t="shared" si="0"/>
        <v>44.969511731384209</v>
      </c>
      <c r="K15" s="34">
        <f t="shared" si="1"/>
        <v>10.495141479970579</v>
      </c>
    </row>
    <row r="16" spans="1:11" x14ac:dyDescent="0.25">
      <c r="A16" s="35" t="s">
        <v>21</v>
      </c>
      <c r="B16" s="41" t="s">
        <v>15</v>
      </c>
      <c r="C16" s="39">
        <v>48.717501891818983</v>
      </c>
      <c r="D16" s="42">
        <v>39.557006756565741</v>
      </c>
      <c r="E16" s="42">
        <v>26.29406520975715</v>
      </c>
      <c r="F16" s="42">
        <v>26.411331068531116</v>
      </c>
      <c r="G16" s="42">
        <v>42.783470780447686</v>
      </c>
      <c r="H16" s="42">
        <v>31.698621861000596</v>
      </c>
      <c r="I16" s="55">
        <v>51.241853451580752</v>
      </c>
      <c r="J16" s="39">
        <f t="shared" si="0"/>
        <v>38.100550145671718</v>
      </c>
      <c r="K16" s="40">
        <f t="shared" si="1"/>
        <v>10.218285435322789</v>
      </c>
    </row>
    <row r="17" spans="1:12" x14ac:dyDescent="0.25">
      <c r="A17" s="35" t="s">
        <v>21</v>
      </c>
      <c r="B17" s="41" t="s">
        <v>8</v>
      </c>
      <c r="C17" s="39">
        <v>80.393355120085744</v>
      </c>
      <c r="D17" s="42">
        <v>83.330506318378426</v>
      </c>
      <c r="E17" s="42">
        <v>71.882006537183599</v>
      </c>
      <c r="F17" s="42">
        <v>65.986825010345584</v>
      </c>
      <c r="G17" s="42">
        <v>85.155711650032231</v>
      </c>
      <c r="H17" s="42">
        <v>53.45076202309437</v>
      </c>
      <c r="I17" s="55">
        <v>79.66263705369694</v>
      </c>
      <c r="J17" s="39">
        <f t="shared" si="0"/>
        <v>74.265971958973836</v>
      </c>
      <c r="K17" s="40">
        <f t="shared" si="1"/>
        <v>11.364576266067175</v>
      </c>
      <c r="L17" s="18"/>
    </row>
    <row r="18" spans="1:12" x14ac:dyDescent="0.25">
      <c r="A18" s="35" t="s">
        <v>21</v>
      </c>
      <c r="B18" s="41" t="s">
        <v>9</v>
      </c>
      <c r="C18" s="39">
        <v>84.245265678226062</v>
      </c>
      <c r="D18" s="42">
        <v>83.784242218641339</v>
      </c>
      <c r="E18" s="42">
        <v>71.974661660228534</v>
      </c>
      <c r="F18" s="42">
        <v>64.339229518136051</v>
      </c>
      <c r="G18" s="42">
        <v>87.960966501433745</v>
      </c>
      <c r="H18" s="42">
        <v>68.588632918029788</v>
      </c>
      <c r="I18" s="55">
        <v>83.259641679658543</v>
      </c>
      <c r="J18" s="39">
        <f t="shared" si="0"/>
        <v>77.736091453479162</v>
      </c>
      <c r="K18" s="40">
        <f t="shared" si="1"/>
        <v>9.2227358038762866</v>
      </c>
      <c r="L18" s="60"/>
    </row>
    <row r="19" spans="1:12" x14ac:dyDescent="0.25">
      <c r="A19" s="35" t="s">
        <v>21</v>
      </c>
      <c r="B19" s="41" t="s">
        <v>7</v>
      </c>
      <c r="C19" s="39">
        <v>63.235452091026922</v>
      </c>
      <c r="D19" s="42">
        <v>56.001752749272043</v>
      </c>
      <c r="E19" s="42">
        <v>41.446824603581945</v>
      </c>
      <c r="F19" s="42">
        <v>33.906831939485507</v>
      </c>
      <c r="G19" s="42">
        <v>59.120412563629493</v>
      </c>
      <c r="H19" s="42">
        <v>39.481288542865933</v>
      </c>
      <c r="I19" s="55">
        <v>57.24895851969228</v>
      </c>
      <c r="J19" s="39">
        <f t="shared" si="0"/>
        <v>50.0630744299363</v>
      </c>
      <c r="K19" s="40">
        <f t="shared" si="1"/>
        <v>11.472357086250215</v>
      </c>
      <c r="L19" s="60"/>
    </row>
    <row r="20" spans="1:12" x14ac:dyDescent="0.25">
      <c r="A20" s="35" t="s">
        <v>21</v>
      </c>
      <c r="B20" s="41" t="s">
        <v>10</v>
      </c>
      <c r="C20" s="39">
        <v>36.231257862686164</v>
      </c>
      <c r="D20" s="42">
        <v>40.134323596286116</v>
      </c>
      <c r="E20" s="42">
        <v>30.869553472541128</v>
      </c>
      <c r="F20" s="42">
        <v>39.92628165029015</v>
      </c>
      <c r="G20" s="42">
        <v>45.614288572254203</v>
      </c>
      <c r="H20" s="42">
        <v>27.12619831978752</v>
      </c>
      <c r="I20" s="55">
        <v>48.715720602141744</v>
      </c>
      <c r="J20" s="39">
        <f t="shared" si="0"/>
        <v>38.373946296569571</v>
      </c>
      <c r="K20" s="40">
        <f t="shared" si="1"/>
        <v>7.6627060633027604</v>
      </c>
      <c r="L20" s="60"/>
    </row>
    <row r="21" spans="1:12" x14ac:dyDescent="0.25">
      <c r="A21" s="35" t="s">
        <v>21</v>
      </c>
      <c r="B21" s="41" t="s">
        <v>11</v>
      </c>
      <c r="C21" s="39">
        <v>64.545521819774692</v>
      </c>
      <c r="D21" s="42">
        <v>58.260133838965153</v>
      </c>
      <c r="E21" s="42">
        <v>36.617682811529214</v>
      </c>
      <c r="F21" s="42">
        <v>28.437863900143395</v>
      </c>
      <c r="G21" s="42">
        <v>42.147731566897107</v>
      </c>
      <c r="H21" s="42">
        <v>32.943962520090736</v>
      </c>
      <c r="I21" s="55">
        <v>52.348506146650649</v>
      </c>
      <c r="J21" s="39">
        <f t="shared" si="0"/>
        <v>45.043057514864422</v>
      </c>
      <c r="K21" s="40">
        <f t="shared" si="1"/>
        <v>13.600840697940766</v>
      </c>
      <c r="L21" s="60"/>
    </row>
    <row r="22" spans="1:12" x14ac:dyDescent="0.25">
      <c r="A22" s="35" t="s">
        <v>21</v>
      </c>
      <c r="B22" s="41" t="s">
        <v>12</v>
      </c>
      <c r="C22" s="39">
        <v>80.376883762344562</v>
      </c>
      <c r="D22" s="42">
        <v>54.45880837281058</v>
      </c>
      <c r="E22" s="42">
        <v>56.004214052243441</v>
      </c>
      <c r="F22" s="42">
        <v>63.741591199992286</v>
      </c>
      <c r="G22" s="42">
        <v>82.502723008869225</v>
      </c>
      <c r="H22" s="42">
        <v>78.551358190750847</v>
      </c>
      <c r="I22" s="55">
        <v>90.659135635239096</v>
      </c>
      <c r="J22" s="39">
        <f t="shared" si="0"/>
        <v>72.327816317464297</v>
      </c>
      <c r="K22" s="40">
        <f t="shared" si="1"/>
        <v>14.157275231584</v>
      </c>
      <c r="L22" s="60"/>
    </row>
    <row r="23" spans="1:12" ht="15.75" thickBot="1" x14ac:dyDescent="0.3">
      <c r="A23" s="43" t="s">
        <v>21</v>
      </c>
      <c r="B23" s="44" t="s">
        <v>13</v>
      </c>
      <c r="C23" s="45">
        <v>48.157714443948443</v>
      </c>
      <c r="D23" s="46">
        <v>50.270383787473094</v>
      </c>
      <c r="E23" s="46">
        <v>39.444609524838597</v>
      </c>
      <c r="F23" s="46">
        <v>34.704164220616114</v>
      </c>
      <c r="G23" s="46">
        <v>58.828105897259206</v>
      </c>
      <c r="H23" s="46">
        <v>40.786473947587396</v>
      </c>
      <c r="I23" s="56">
        <v>66.233547166917987</v>
      </c>
      <c r="J23" s="45">
        <f t="shared" si="0"/>
        <v>48.346428426948691</v>
      </c>
      <c r="K23" s="47">
        <f t="shared" si="1"/>
        <v>11.225406160264367</v>
      </c>
      <c r="L23" s="60"/>
    </row>
    <row r="24" spans="1:12" x14ac:dyDescent="0.25">
      <c r="L24" s="60"/>
    </row>
    <row r="25" spans="1:12" x14ac:dyDescent="0.25">
      <c r="C25" s="21"/>
      <c r="L25" s="60"/>
    </row>
    <row r="26" spans="1:12" x14ac:dyDescent="0.25">
      <c r="C26" s="21"/>
      <c r="L26" s="60"/>
    </row>
    <row r="27" spans="1:12" x14ac:dyDescent="0.25">
      <c r="C27" s="21"/>
      <c r="L27" s="60"/>
    </row>
    <row r="28" spans="1:12" x14ac:dyDescent="0.25">
      <c r="L28" s="60"/>
    </row>
    <row r="29" spans="1:12" x14ac:dyDescent="0.25">
      <c r="C29" s="21"/>
      <c r="D29" s="21"/>
      <c r="E29" s="21"/>
      <c r="F29" s="21"/>
      <c r="G29" s="21"/>
      <c r="H29" s="21"/>
      <c r="I29" s="21"/>
      <c r="J29" s="20"/>
      <c r="K29" s="20"/>
      <c r="L29" s="20"/>
    </row>
    <row r="30" spans="1:12" x14ac:dyDescent="0.25">
      <c r="C30" s="21"/>
      <c r="D30" s="21"/>
      <c r="E30" s="21"/>
      <c r="F30" s="21"/>
      <c r="G30" s="21"/>
      <c r="H30" s="21"/>
      <c r="I30" s="21"/>
      <c r="J30" s="21"/>
      <c r="K30" s="21"/>
      <c r="L30" s="21"/>
    </row>
    <row r="35" spans="13:24" x14ac:dyDescent="0.25">
      <c r="M35" s="19"/>
      <c r="O35" s="19"/>
      <c r="P35" s="19"/>
      <c r="Q35" s="19"/>
      <c r="R35" s="19"/>
      <c r="S35" s="19"/>
      <c r="T35" s="19"/>
      <c r="U35" s="19"/>
      <c r="W35" s="19"/>
      <c r="X35" s="19"/>
    </row>
    <row r="36" spans="13:24" x14ac:dyDescent="0.25">
      <c r="M36" s="62"/>
      <c r="N36" s="60"/>
    </row>
    <row r="37" spans="13:24" x14ac:dyDescent="0.25">
      <c r="M37" s="62"/>
      <c r="N37" s="60"/>
    </row>
    <row r="38" spans="13:24" x14ac:dyDescent="0.25">
      <c r="M38" s="62"/>
      <c r="N38" s="60"/>
    </row>
    <row r="39" spans="13:24" x14ac:dyDescent="0.25">
      <c r="M39" s="62"/>
      <c r="N39" s="60"/>
    </row>
    <row r="40" spans="13:24" x14ac:dyDescent="0.25">
      <c r="M40" s="62"/>
      <c r="N40" s="60"/>
    </row>
    <row r="41" spans="13:24" x14ac:dyDescent="0.25">
      <c r="M41" s="62"/>
      <c r="N41" s="60"/>
    </row>
    <row r="42" spans="13:24" x14ac:dyDescent="0.25">
      <c r="M42" s="62"/>
      <c r="N42" s="60"/>
    </row>
    <row r="43" spans="13:24" x14ac:dyDescent="0.25">
      <c r="M43" s="62"/>
      <c r="N43" s="60"/>
    </row>
    <row r="44" spans="13:24" x14ac:dyDescent="0.25">
      <c r="M44" s="62"/>
      <c r="N44" s="60"/>
    </row>
    <row r="45" spans="13:24" x14ac:dyDescent="0.25">
      <c r="M45" s="62"/>
      <c r="N45" s="60"/>
    </row>
  </sheetData>
  <mergeCells count="2">
    <mergeCell ref="C4:K4"/>
    <mergeCell ref="A1:K3"/>
  </mergeCells>
  <phoneticPr fontId="2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89661-C996-45D9-A4C8-B7FEAA3F29AD}">
  <dimension ref="A1:L29"/>
  <sheetViews>
    <sheetView zoomScaleNormal="100" workbookViewId="0">
      <selection activeCell="I23" sqref="I23"/>
    </sheetView>
  </sheetViews>
  <sheetFormatPr defaultRowHeight="15" x14ac:dyDescent="0.25"/>
  <cols>
    <col min="1" max="1" width="14.875" style="23" customWidth="1"/>
    <col min="2" max="2" width="11.25" style="23" customWidth="1"/>
    <col min="3" max="9" width="9" style="25"/>
    <col min="10" max="11" width="9" style="22"/>
    <col min="12" max="16384" width="9" style="23"/>
  </cols>
  <sheetData>
    <row r="1" spans="1:12" x14ac:dyDescent="0.25">
      <c r="A1" s="68" t="s">
        <v>31</v>
      </c>
      <c r="B1" s="66"/>
      <c r="C1" s="66"/>
      <c r="D1" s="66"/>
      <c r="E1" s="66"/>
      <c r="F1" s="66"/>
      <c r="G1" s="66"/>
      <c r="H1" s="66"/>
      <c r="I1" s="66"/>
      <c r="J1" s="66"/>
      <c r="K1" s="66"/>
    </row>
    <row r="2" spans="1:12" x14ac:dyDescent="0.25">
      <c r="A2" s="66"/>
      <c r="B2" s="66"/>
      <c r="C2" s="66"/>
      <c r="D2" s="66"/>
      <c r="E2" s="66"/>
      <c r="F2" s="66"/>
      <c r="G2" s="66"/>
      <c r="H2" s="66"/>
      <c r="I2" s="66"/>
      <c r="J2" s="66"/>
      <c r="K2" s="66"/>
    </row>
    <row r="3" spans="1:12" ht="15.75" thickBot="1" x14ac:dyDescent="0.3">
      <c r="A3" s="69"/>
      <c r="B3" s="69"/>
      <c r="C3" s="69"/>
      <c r="D3" s="69"/>
      <c r="E3" s="69"/>
      <c r="F3" s="69"/>
      <c r="G3" s="69"/>
      <c r="H3" s="69"/>
      <c r="I3" s="69"/>
      <c r="J3" s="69"/>
      <c r="K3" s="69"/>
    </row>
    <row r="4" spans="1:12" x14ac:dyDescent="0.25">
      <c r="A4" s="5"/>
      <c r="B4" s="26"/>
      <c r="C4" s="67" t="s">
        <v>22</v>
      </c>
      <c r="D4" s="63"/>
      <c r="E4" s="63"/>
      <c r="F4" s="63"/>
      <c r="G4" s="63"/>
      <c r="H4" s="63"/>
      <c r="I4" s="63"/>
      <c r="J4" s="63"/>
      <c r="K4" s="64"/>
    </row>
    <row r="5" spans="1:12" ht="15.75" thickBot="1" x14ac:dyDescent="0.3">
      <c r="A5" s="6" t="s">
        <v>36</v>
      </c>
      <c r="B5" s="7" t="s">
        <v>6</v>
      </c>
      <c r="C5" s="28" t="s">
        <v>2</v>
      </c>
      <c r="D5" s="28" t="s">
        <v>3</v>
      </c>
      <c r="E5" s="28" t="s">
        <v>4</v>
      </c>
      <c r="F5" s="28" t="s">
        <v>17</v>
      </c>
      <c r="G5" s="28" t="s">
        <v>18</v>
      </c>
      <c r="H5" s="28" t="s">
        <v>19</v>
      </c>
      <c r="I5" s="28" t="s">
        <v>20</v>
      </c>
      <c r="J5" s="7" t="s">
        <v>0</v>
      </c>
      <c r="K5" s="8" t="s">
        <v>1</v>
      </c>
    </row>
    <row r="6" spans="1:12" x14ac:dyDescent="0.25">
      <c r="A6" s="30" t="s">
        <v>16</v>
      </c>
      <c r="B6" s="31" t="s">
        <v>5</v>
      </c>
      <c r="C6" s="32">
        <v>99.999999999999986</v>
      </c>
      <c r="D6" s="33">
        <v>100</v>
      </c>
      <c r="E6" s="33">
        <v>100</v>
      </c>
      <c r="F6" s="33">
        <v>100</v>
      </c>
      <c r="G6" s="33">
        <v>100</v>
      </c>
      <c r="H6" s="33">
        <v>100</v>
      </c>
      <c r="I6" s="53">
        <v>100</v>
      </c>
      <c r="J6" s="32">
        <f t="shared" ref="J6:J23" si="0">AVERAGE(C6:I6)</f>
        <v>100</v>
      </c>
      <c r="K6" s="34">
        <f t="shared" ref="K6:K23" si="1">STDEV(C6:I6)</f>
        <v>5.801557143511545E-15</v>
      </c>
    </row>
    <row r="7" spans="1:12" x14ac:dyDescent="0.25">
      <c r="A7" s="35" t="s">
        <v>16</v>
      </c>
      <c r="B7" s="36" t="s">
        <v>15</v>
      </c>
      <c r="C7" s="37">
        <v>106.1302276336686</v>
      </c>
      <c r="D7" s="38">
        <v>99.314612089481216</v>
      </c>
      <c r="E7" s="38">
        <v>86.34713144517066</v>
      </c>
      <c r="F7" s="38">
        <v>108.93617021276594</v>
      </c>
      <c r="G7" s="38">
        <v>93.286500328753846</v>
      </c>
      <c r="H7" s="38">
        <v>132.27222832052689</v>
      </c>
      <c r="I7" s="54">
        <v>104.00136798905609</v>
      </c>
      <c r="J7" s="39">
        <f t="shared" si="0"/>
        <v>104.32689114563189</v>
      </c>
      <c r="K7" s="40">
        <f t="shared" si="1"/>
        <v>14.582125135271443</v>
      </c>
    </row>
    <row r="8" spans="1:12" x14ac:dyDescent="0.25">
      <c r="A8" s="35" t="s">
        <v>16</v>
      </c>
      <c r="B8" s="41" t="s">
        <v>8</v>
      </c>
      <c r="C8" s="39">
        <v>88.226574907358383</v>
      </c>
      <c r="D8" s="42">
        <v>69.976201808662537</v>
      </c>
      <c r="E8" s="42">
        <v>78.848946986201895</v>
      </c>
      <c r="F8" s="42">
        <v>70.725907384230283</v>
      </c>
      <c r="G8" s="42">
        <v>72.09052842855661</v>
      </c>
      <c r="H8" s="42">
        <v>107.29967069154775</v>
      </c>
      <c r="I8" s="55">
        <v>71.374829001367985</v>
      </c>
      <c r="J8" s="39">
        <f t="shared" si="0"/>
        <v>79.791808458275071</v>
      </c>
      <c r="K8" s="40">
        <f t="shared" si="1"/>
        <v>13.768373850417946</v>
      </c>
    </row>
    <row r="9" spans="1:12" x14ac:dyDescent="0.25">
      <c r="A9" s="35" t="s">
        <v>16</v>
      </c>
      <c r="B9" s="41" t="s">
        <v>9</v>
      </c>
      <c r="C9" s="39">
        <v>96.008470089994717</v>
      </c>
      <c r="D9" s="42">
        <v>56.087577344121847</v>
      </c>
      <c r="E9" s="42">
        <v>93.50036310820623</v>
      </c>
      <c r="F9" s="42">
        <v>45.944931163954941</v>
      </c>
      <c r="G9" s="42">
        <v>50.63501401529571</v>
      </c>
      <c r="H9" s="42">
        <v>59.275521405049396</v>
      </c>
      <c r="I9" s="55">
        <v>43.946648426812587</v>
      </c>
      <c r="J9" s="39">
        <f t="shared" si="0"/>
        <v>63.62836079334793</v>
      </c>
      <c r="K9" s="40">
        <f t="shared" si="1"/>
        <v>21.929885133312073</v>
      </c>
    </row>
    <row r="10" spans="1:12" x14ac:dyDescent="0.25">
      <c r="A10" s="35" t="s">
        <v>16</v>
      </c>
      <c r="B10" s="41" t="s">
        <v>7</v>
      </c>
      <c r="C10" s="39">
        <v>114.2297511911064</v>
      </c>
      <c r="D10" s="42">
        <v>87.739171822941458</v>
      </c>
      <c r="E10" s="42">
        <v>145.31590413943354</v>
      </c>
      <c r="F10" s="42">
        <v>85.819774718397994</v>
      </c>
      <c r="G10" s="42">
        <v>101.15928989168425</v>
      </c>
      <c r="H10" s="42">
        <v>129.19868276619101</v>
      </c>
      <c r="I10" s="55">
        <v>90.800273597811213</v>
      </c>
      <c r="J10" s="39">
        <f t="shared" si="0"/>
        <v>107.75183544679511</v>
      </c>
      <c r="K10" s="40">
        <f t="shared" si="1"/>
        <v>22.82297456588033</v>
      </c>
    </row>
    <row r="11" spans="1:12" x14ac:dyDescent="0.25">
      <c r="A11" s="35" t="s">
        <v>16</v>
      </c>
      <c r="B11" s="41" t="s">
        <v>10</v>
      </c>
      <c r="C11" s="39">
        <v>66.151402858655374</v>
      </c>
      <c r="D11" s="42">
        <v>85.749643027129949</v>
      </c>
      <c r="E11" s="42">
        <v>139.85112563543939</v>
      </c>
      <c r="F11" s="42">
        <v>94.192740926157683</v>
      </c>
      <c r="G11" s="42">
        <v>94.411184552029624</v>
      </c>
      <c r="H11" s="42">
        <v>124.97255762897913</v>
      </c>
      <c r="I11" s="55">
        <v>95.280437756497946</v>
      </c>
      <c r="J11" s="39">
        <f t="shared" si="0"/>
        <v>100.0870131978413</v>
      </c>
      <c r="K11" s="40">
        <f t="shared" si="1"/>
        <v>24.656714555376336</v>
      </c>
    </row>
    <row r="12" spans="1:12" x14ac:dyDescent="0.25">
      <c r="A12" s="35" t="s">
        <v>16</v>
      </c>
      <c r="B12" s="41" t="s">
        <v>11</v>
      </c>
      <c r="C12" s="39">
        <v>121.60931709899417</v>
      </c>
      <c r="D12" s="42">
        <v>101.78010471204188</v>
      </c>
      <c r="E12" s="42">
        <v>161.03848946986201</v>
      </c>
      <c r="F12" s="42">
        <v>113.61702127659574</v>
      </c>
      <c r="G12" s="42">
        <v>102.28397411496002</v>
      </c>
      <c r="H12" s="42">
        <v>114.1053787047201</v>
      </c>
      <c r="I12" s="55">
        <v>102.01778385772914</v>
      </c>
      <c r="J12" s="39">
        <f t="shared" si="0"/>
        <v>116.63600989070042</v>
      </c>
      <c r="K12" s="40">
        <f t="shared" si="1"/>
        <v>21.024603625886964</v>
      </c>
    </row>
    <row r="13" spans="1:12" x14ac:dyDescent="0.25">
      <c r="A13" s="35" t="s">
        <v>16</v>
      </c>
      <c r="B13" s="41" t="s">
        <v>12</v>
      </c>
      <c r="C13" s="39">
        <v>108.91476971942825</v>
      </c>
      <c r="D13" s="42">
        <v>88.272251308900536</v>
      </c>
      <c r="E13" s="42">
        <v>124.94553376906318</v>
      </c>
      <c r="F13" s="42">
        <v>83.642052565707147</v>
      </c>
      <c r="G13" s="42">
        <v>96.45291898813025</v>
      </c>
      <c r="H13" s="42">
        <v>157.18990120746435</v>
      </c>
      <c r="I13" s="55">
        <v>116.10807113543092</v>
      </c>
      <c r="J13" s="39">
        <f t="shared" si="0"/>
        <v>110.78935695630352</v>
      </c>
      <c r="K13" s="40">
        <f t="shared" si="1"/>
        <v>25.28088962903681</v>
      </c>
    </row>
    <row r="14" spans="1:12" ht="15.75" thickBot="1" x14ac:dyDescent="0.3">
      <c r="A14" s="43" t="s">
        <v>16</v>
      </c>
      <c r="B14" s="44" t="s">
        <v>13</v>
      </c>
      <c r="C14" s="45">
        <v>69.761778718898881</v>
      </c>
      <c r="D14" s="46">
        <v>85.026178010471199</v>
      </c>
      <c r="E14" s="46">
        <v>146.96804647785038</v>
      </c>
      <c r="F14" s="46">
        <v>99.161451814768455</v>
      </c>
      <c r="G14" s="46">
        <v>106.4539571581825</v>
      </c>
      <c r="H14" s="46">
        <v>86.114160263446763</v>
      </c>
      <c r="I14" s="56">
        <v>90.013679890560866</v>
      </c>
      <c r="J14" s="45">
        <f t="shared" si="0"/>
        <v>97.642750333454146</v>
      </c>
      <c r="K14" s="47">
        <f t="shared" si="1"/>
        <v>24.632519967878093</v>
      </c>
    </row>
    <row r="15" spans="1:12" x14ac:dyDescent="0.25">
      <c r="A15" s="57" t="s">
        <v>21</v>
      </c>
      <c r="B15" s="36" t="s">
        <v>5</v>
      </c>
      <c r="C15" s="37">
        <v>42.106934886183161</v>
      </c>
      <c r="D15" s="38">
        <v>21.389814374107569</v>
      </c>
      <c r="E15" s="38">
        <v>16.01307189542484</v>
      </c>
      <c r="F15" s="38">
        <v>7.2215269086357949</v>
      </c>
      <c r="G15" s="38">
        <v>30.978994359276051</v>
      </c>
      <c r="H15" s="38">
        <v>18.551042810098792</v>
      </c>
      <c r="I15" s="54">
        <v>24.008207934336525</v>
      </c>
      <c r="J15" s="37">
        <f t="shared" si="0"/>
        <v>22.895656166866107</v>
      </c>
      <c r="K15" s="58">
        <f t="shared" si="1"/>
        <v>11.179168698829084</v>
      </c>
      <c r="L15" s="18"/>
    </row>
    <row r="16" spans="1:12" x14ac:dyDescent="0.25">
      <c r="A16" s="35" t="s">
        <v>21</v>
      </c>
      <c r="B16" s="41" t="s">
        <v>15</v>
      </c>
      <c r="C16" s="39">
        <v>33.350979354155633</v>
      </c>
      <c r="D16" s="42">
        <v>13.679200380771062</v>
      </c>
      <c r="E16" s="42">
        <v>8.8053740014524333</v>
      </c>
      <c r="F16" s="42">
        <v>3.3792240300375469</v>
      </c>
      <c r="G16" s="42">
        <v>23.590684154064441</v>
      </c>
      <c r="H16" s="42">
        <v>20.197585071350161</v>
      </c>
      <c r="I16" s="55">
        <v>20.51983584131327</v>
      </c>
      <c r="J16" s="39">
        <f t="shared" si="0"/>
        <v>17.64612611902065</v>
      </c>
      <c r="K16" s="40">
        <f t="shared" si="1"/>
        <v>9.9514507213459371</v>
      </c>
      <c r="L16" s="22"/>
    </row>
    <row r="17" spans="1:12" x14ac:dyDescent="0.25">
      <c r="A17" s="35" t="s">
        <v>21</v>
      </c>
      <c r="B17" s="41" t="s">
        <v>8</v>
      </c>
      <c r="C17" s="39">
        <v>68.078348332451029</v>
      </c>
      <c r="D17" s="42">
        <v>63.027129938124709</v>
      </c>
      <c r="E17" s="42">
        <v>94.989106753812621</v>
      </c>
      <c r="F17" s="42">
        <v>23.016270337922403</v>
      </c>
      <c r="G17" s="42">
        <v>70.688998858012937</v>
      </c>
      <c r="H17" s="42">
        <v>44.127332601536779</v>
      </c>
      <c r="I17" s="55">
        <v>52.462380300957591</v>
      </c>
      <c r="J17" s="39">
        <f t="shared" si="0"/>
        <v>59.48422387468829</v>
      </c>
      <c r="K17" s="40">
        <f t="shared" si="1"/>
        <v>22.684821949070464</v>
      </c>
      <c r="L17" s="22"/>
    </row>
    <row r="18" spans="1:12" x14ac:dyDescent="0.25">
      <c r="A18" s="35" t="s">
        <v>21</v>
      </c>
      <c r="B18" s="41" t="s">
        <v>9</v>
      </c>
      <c r="C18" s="39">
        <v>93.446267866596088</v>
      </c>
      <c r="D18" s="42">
        <v>68.795811518324612</v>
      </c>
      <c r="E18" s="42">
        <v>94.952795933188099</v>
      </c>
      <c r="F18" s="42">
        <v>34.392991239048804</v>
      </c>
      <c r="G18" s="42">
        <v>80.03252932830398</v>
      </c>
      <c r="H18" s="42">
        <v>70.691547749725572</v>
      </c>
      <c r="I18" s="55">
        <v>63.030095759233916</v>
      </c>
      <c r="J18" s="39">
        <f t="shared" si="0"/>
        <v>72.191719913488726</v>
      </c>
      <c r="K18" s="40">
        <f t="shared" si="1"/>
        <v>20.646882894043017</v>
      </c>
      <c r="L18" s="22"/>
    </row>
    <row r="19" spans="1:12" x14ac:dyDescent="0.25">
      <c r="A19" s="35" t="s">
        <v>21</v>
      </c>
      <c r="B19" s="41" t="s">
        <v>7</v>
      </c>
      <c r="C19" s="39">
        <v>50.534674430915828</v>
      </c>
      <c r="D19" s="42">
        <v>26.225606853879103</v>
      </c>
      <c r="E19" s="42">
        <v>31.971677559912852</v>
      </c>
      <c r="F19" s="42">
        <v>8.04755944931164</v>
      </c>
      <c r="G19" s="42">
        <v>47.2263556770599</v>
      </c>
      <c r="H19" s="42">
        <v>29.034028540065862</v>
      </c>
      <c r="I19" s="55">
        <v>26.915184678522571</v>
      </c>
      <c r="J19" s="39">
        <f t="shared" si="0"/>
        <v>31.422155312809679</v>
      </c>
      <c r="K19" s="40">
        <f t="shared" si="1"/>
        <v>14.228814030821972</v>
      </c>
      <c r="L19" s="22"/>
    </row>
    <row r="20" spans="1:12" x14ac:dyDescent="0.25">
      <c r="A20" s="35" t="s">
        <v>21</v>
      </c>
      <c r="B20" s="41" t="s">
        <v>10</v>
      </c>
      <c r="C20" s="39">
        <v>19.936474325039701</v>
      </c>
      <c r="D20" s="42">
        <v>15.963826749167064</v>
      </c>
      <c r="E20" s="42">
        <v>14.469862018881628</v>
      </c>
      <c r="F20" s="42">
        <v>14.881101376720901</v>
      </c>
      <c r="G20" s="42">
        <v>34.872132055230651</v>
      </c>
      <c r="H20" s="42">
        <v>20.362239297475302</v>
      </c>
      <c r="I20" s="55">
        <v>24.658002735978112</v>
      </c>
      <c r="J20" s="39">
        <f t="shared" si="0"/>
        <v>20.734805508356196</v>
      </c>
      <c r="K20" s="40">
        <f t="shared" si="1"/>
        <v>7.2146751364515591</v>
      </c>
      <c r="L20" s="22"/>
    </row>
    <row r="21" spans="1:12" x14ac:dyDescent="0.25">
      <c r="A21" s="35" t="s">
        <v>21</v>
      </c>
      <c r="B21" s="41" t="s">
        <v>11</v>
      </c>
      <c r="C21" s="39">
        <v>55.373213340391743</v>
      </c>
      <c r="D21" s="42">
        <v>33.726796763445982</v>
      </c>
      <c r="E21" s="42">
        <v>25.326797385620917</v>
      </c>
      <c r="F21" s="42">
        <v>7.4843554443053817</v>
      </c>
      <c r="G21" s="42">
        <v>32.017164411530615</v>
      </c>
      <c r="H21" s="42">
        <v>27.332601536772778</v>
      </c>
      <c r="I21" s="55">
        <v>19.493844049247606</v>
      </c>
      <c r="J21" s="39">
        <f t="shared" si="0"/>
        <v>28.679253275902145</v>
      </c>
      <c r="K21" s="40">
        <f t="shared" si="1"/>
        <v>14.696001259346492</v>
      </c>
      <c r="L21" s="22"/>
    </row>
    <row r="22" spans="1:12" x14ac:dyDescent="0.25">
      <c r="A22" s="35" t="s">
        <v>21</v>
      </c>
      <c r="B22" s="41" t="s">
        <v>12</v>
      </c>
      <c r="C22" s="39">
        <v>77.511911064055056</v>
      </c>
      <c r="D22" s="42">
        <v>37.572584483579249</v>
      </c>
      <c r="E22" s="42">
        <v>59.58605664488018</v>
      </c>
      <c r="F22" s="42">
        <v>40.387984981226531</v>
      </c>
      <c r="G22" s="42">
        <v>71.934802920718425</v>
      </c>
      <c r="H22" s="42">
        <v>87.59604829857301</v>
      </c>
      <c r="I22" s="55">
        <v>81.771545827633389</v>
      </c>
      <c r="J22" s="39">
        <f t="shared" si="0"/>
        <v>65.19441917438084</v>
      </c>
      <c r="K22" s="40">
        <f t="shared" si="1"/>
        <v>19.931408021526735</v>
      </c>
      <c r="L22" s="22"/>
    </row>
    <row r="23" spans="1:12" ht="15.75" thickBot="1" x14ac:dyDescent="0.3">
      <c r="A23" s="43" t="s">
        <v>21</v>
      </c>
      <c r="B23" s="44" t="s">
        <v>13</v>
      </c>
      <c r="C23" s="45">
        <v>36.664902064584432</v>
      </c>
      <c r="D23" s="46">
        <v>25.445026178010476</v>
      </c>
      <c r="E23" s="46">
        <v>26.397966594045027</v>
      </c>
      <c r="F23" s="46">
        <v>9.3617021276595747</v>
      </c>
      <c r="G23" s="46">
        <v>48.78361075544175</v>
      </c>
      <c r="H23" s="46">
        <v>13.94072447859495</v>
      </c>
      <c r="I23" s="56">
        <v>31.839945280437757</v>
      </c>
      <c r="J23" s="45">
        <f t="shared" si="0"/>
        <v>27.490553925539135</v>
      </c>
      <c r="K23" s="47">
        <f t="shared" si="1"/>
        <v>13.379780855763554</v>
      </c>
      <c r="L23" s="20"/>
    </row>
    <row r="24" spans="1:12" x14ac:dyDescent="0.25">
      <c r="C24" s="21"/>
      <c r="D24" s="21"/>
      <c r="E24" s="21"/>
      <c r="F24" s="21"/>
      <c r="G24" s="21"/>
      <c r="H24" s="21"/>
      <c r="I24" s="21"/>
      <c r="J24" s="21"/>
      <c r="K24" s="21"/>
      <c r="L24" s="21"/>
    </row>
    <row r="25" spans="1:12" x14ac:dyDescent="0.25">
      <c r="C25" s="21"/>
      <c r="J25" s="24"/>
      <c r="K25" s="24"/>
      <c r="L25" s="24"/>
    </row>
    <row r="26" spans="1:12" x14ac:dyDescent="0.25">
      <c r="L26" s="22"/>
    </row>
    <row r="27" spans="1:12" x14ac:dyDescent="0.25">
      <c r="C27" s="21"/>
      <c r="L27" s="22"/>
    </row>
    <row r="28" spans="1:12" x14ac:dyDescent="0.25">
      <c r="C28" s="21"/>
      <c r="L28" s="22"/>
    </row>
    <row r="29" spans="1:12" x14ac:dyDescent="0.25">
      <c r="C29" s="21"/>
      <c r="L29" s="22"/>
    </row>
  </sheetData>
  <mergeCells count="2">
    <mergeCell ref="A1:K3"/>
    <mergeCell ref="C4:K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4F88B-57AC-49BC-B31E-24613F2D187D}">
  <dimension ref="A1:J29"/>
  <sheetViews>
    <sheetView zoomScaleNormal="100" workbookViewId="0">
      <selection activeCell="B19" sqref="B19"/>
    </sheetView>
  </sheetViews>
  <sheetFormatPr defaultRowHeight="15" x14ac:dyDescent="0.25"/>
  <cols>
    <col min="1" max="1" width="20" style="29" customWidth="1"/>
    <col min="2" max="2" width="9" style="29"/>
    <col min="3" max="3" width="9.875" style="29" customWidth="1"/>
    <col min="4" max="4" width="9.75" style="29" customWidth="1"/>
    <col min="5" max="5" width="9.5" style="29" customWidth="1"/>
    <col min="6" max="6" width="10.125" style="29" customWidth="1"/>
    <col min="7" max="7" width="9" style="29"/>
    <col min="8" max="8" width="9.375" style="29" customWidth="1"/>
    <col min="9" max="16384" width="9" style="29"/>
  </cols>
  <sheetData>
    <row r="1" spans="1:8" x14ac:dyDescent="0.25">
      <c r="A1" s="68" t="s">
        <v>32</v>
      </c>
      <c r="B1" s="66"/>
      <c r="C1" s="66"/>
      <c r="D1" s="66"/>
      <c r="E1" s="66"/>
      <c r="F1" s="66"/>
      <c r="G1" s="66"/>
      <c r="H1" s="66"/>
    </row>
    <row r="2" spans="1:8" x14ac:dyDescent="0.25">
      <c r="A2" s="66"/>
      <c r="B2" s="66"/>
      <c r="C2" s="66"/>
      <c r="D2" s="66"/>
      <c r="E2" s="66"/>
      <c r="F2" s="66"/>
      <c r="G2" s="66"/>
      <c r="H2" s="66"/>
    </row>
    <row r="3" spans="1:8" x14ac:dyDescent="0.25">
      <c r="A3" s="66"/>
      <c r="B3" s="66"/>
      <c r="C3" s="66"/>
      <c r="D3" s="66"/>
      <c r="E3" s="66"/>
      <c r="F3" s="66"/>
      <c r="G3" s="66"/>
      <c r="H3" s="66"/>
    </row>
    <row r="4" spans="1:8" ht="15.75" thickBot="1" x14ac:dyDescent="0.3">
      <c r="A4" s="69"/>
      <c r="B4" s="69"/>
      <c r="C4" s="69"/>
      <c r="D4" s="69"/>
      <c r="E4" s="69"/>
      <c r="F4" s="69"/>
      <c r="G4" s="69"/>
      <c r="H4" s="69"/>
    </row>
    <row r="5" spans="1:8" x14ac:dyDescent="0.25">
      <c r="A5" s="5"/>
      <c r="B5" s="26"/>
      <c r="C5" s="67" t="s">
        <v>14</v>
      </c>
      <c r="D5" s="63"/>
      <c r="E5" s="63"/>
      <c r="F5" s="63"/>
      <c r="G5" s="63"/>
      <c r="H5" s="64"/>
    </row>
    <row r="6" spans="1:8" ht="15.75" thickBot="1" x14ac:dyDescent="0.3">
      <c r="A6" s="6" t="s">
        <v>36</v>
      </c>
      <c r="B6" s="27" t="s">
        <v>6</v>
      </c>
      <c r="C6" s="28" t="s">
        <v>2</v>
      </c>
      <c r="D6" s="28" t="s">
        <v>3</v>
      </c>
      <c r="E6" s="28" t="s">
        <v>4</v>
      </c>
      <c r="F6" s="28" t="s">
        <v>17</v>
      </c>
      <c r="G6" s="7" t="s">
        <v>0</v>
      </c>
      <c r="H6" s="8" t="s">
        <v>1</v>
      </c>
    </row>
    <row r="7" spans="1:8" x14ac:dyDescent="0.25">
      <c r="A7" s="30" t="s">
        <v>16</v>
      </c>
      <c r="B7" s="31" t="s">
        <v>5</v>
      </c>
      <c r="C7" s="32">
        <v>100</v>
      </c>
      <c r="D7" s="33">
        <v>100</v>
      </c>
      <c r="E7" s="33">
        <v>100</v>
      </c>
      <c r="F7" s="33">
        <v>100</v>
      </c>
      <c r="G7" s="32">
        <f t="shared" ref="G7:G21" si="0">AVERAGE(C7:F7)</f>
        <v>100</v>
      </c>
      <c r="H7" s="34">
        <f t="shared" ref="H7:H21" si="1">STDEV(C7:F7)</f>
        <v>0</v>
      </c>
    </row>
    <row r="8" spans="1:8" x14ac:dyDescent="0.25">
      <c r="A8" s="35" t="s">
        <v>16</v>
      </c>
      <c r="B8" s="36" t="s">
        <v>15</v>
      </c>
      <c r="C8" s="37">
        <v>99.411945190499793</v>
      </c>
      <c r="D8" s="38">
        <v>101.31389280924948</v>
      </c>
      <c r="E8" s="38">
        <v>98.983963363590121</v>
      </c>
      <c r="F8" s="38">
        <v>86.592813406380927</v>
      </c>
      <c r="G8" s="39">
        <f t="shared" si="0"/>
        <v>96.57565369243008</v>
      </c>
      <c r="H8" s="40">
        <f t="shared" si="1"/>
        <v>6.7318277616892175</v>
      </c>
    </row>
    <row r="9" spans="1:8" x14ac:dyDescent="0.25">
      <c r="A9" s="35" t="s">
        <v>16</v>
      </c>
      <c r="B9" s="41" t="s">
        <v>8</v>
      </c>
      <c r="C9" s="39">
        <v>88.712517685995593</v>
      </c>
      <c r="D9" s="42">
        <v>70.547237694392678</v>
      </c>
      <c r="E9" s="42">
        <v>91.316361089681507</v>
      </c>
      <c r="F9" s="42">
        <v>104.40460844344183</v>
      </c>
      <c r="G9" s="39">
        <f t="shared" si="0"/>
        <v>88.745181228377902</v>
      </c>
      <c r="H9" s="40">
        <f t="shared" si="1"/>
        <v>13.940287447492805</v>
      </c>
    </row>
    <row r="10" spans="1:8" x14ac:dyDescent="0.25">
      <c r="A10" s="35" t="s">
        <v>16</v>
      </c>
      <c r="B10" s="41" t="s">
        <v>9</v>
      </c>
      <c r="C10" s="39">
        <v>69.924428267928477</v>
      </c>
      <c r="D10" s="42">
        <v>54.236082161829138</v>
      </c>
      <c r="E10" s="42">
        <v>93.803106653754185</v>
      </c>
      <c r="F10" s="42">
        <v>81.844988720592951</v>
      </c>
      <c r="G10" s="39">
        <f t="shared" si="0"/>
        <v>74.952151451026182</v>
      </c>
      <c r="H10" s="40">
        <f t="shared" si="1"/>
        <v>16.904666465019478</v>
      </c>
    </row>
    <row r="11" spans="1:8" ht="15.75" thickBot="1" x14ac:dyDescent="0.3">
      <c r="A11" s="48" t="s">
        <v>16</v>
      </c>
      <c r="B11" s="49" t="s">
        <v>12</v>
      </c>
      <c r="C11" s="50">
        <v>98.253430683257463</v>
      </c>
      <c r="D11" s="51">
        <v>99.858029930906767</v>
      </c>
      <c r="E11" s="51">
        <v>94.279117355787903</v>
      </c>
      <c r="F11" s="51">
        <v>85.515630035449576</v>
      </c>
      <c r="G11" s="50">
        <f t="shared" si="0"/>
        <v>94.476552001350427</v>
      </c>
      <c r="H11" s="52">
        <f t="shared" si="1"/>
        <v>6.4177415602473582</v>
      </c>
    </row>
    <row r="12" spans="1:8" x14ac:dyDescent="0.25">
      <c r="A12" s="30" t="s">
        <v>21</v>
      </c>
      <c r="B12" s="31" t="s">
        <v>5</v>
      </c>
      <c r="C12" s="32">
        <v>59.464497863139115</v>
      </c>
      <c r="D12" s="33">
        <v>39.796654662829461</v>
      </c>
      <c r="E12" s="33">
        <v>29.134043519415219</v>
      </c>
      <c r="F12" s="33">
        <v>40.94344183048662</v>
      </c>
      <c r="G12" s="32">
        <f t="shared" si="0"/>
        <v>42.334659468967608</v>
      </c>
      <c r="H12" s="34">
        <f t="shared" si="1"/>
        <v>12.597150203804139</v>
      </c>
    </row>
    <row r="13" spans="1:8" x14ac:dyDescent="0.25">
      <c r="A13" s="35" t="s">
        <v>21</v>
      </c>
      <c r="B13" s="41" t="s">
        <v>15</v>
      </c>
      <c r="C13" s="39">
        <v>52.550491427108987</v>
      </c>
      <c r="D13" s="42">
        <v>27.689353416740744</v>
      </c>
      <c r="E13" s="42">
        <v>22.903774710153254</v>
      </c>
      <c r="F13" s="42">
        <v>40.949887205929741</v>
      </c>
      <c r="G13" s="39">
        <f t="shared" si="0"/>
        <v>36.023376689983181</v>
      </c>
      <c r="H13" s="40">
        <f t="shared" si="1"/>
        <v>13.403928869625716</v>
      </c>
    </row>
    <row r="14" spans="1:8" x14ac:dyDescent="0.25">
      <c r="A14" s="35" t="s">
        <v>21</v>
      </c>
      <c r="B14" s="41" t="s">
        <v>8</v>
      </c>
      <c r="C14" s="39">
        <v>81.622850960678576</v>
      </c>
      <c r="D14" s="42">
        <v>75.346763567935511</v>
      </c>
      <c r="E14" s="42">
        <v>62.692250874054139</v>
      </c>
      <c r="F14" s="42">
        <v>67.707057686110218</v>
      </c>
      <c r="G14" s="39">
        <f t="shared" si="0"/>
        <v>71.842230772194611</v>
      </c>
      <c r="H14" s="40">
        <f t="shared" si="1"/>
        <v>8.3419436179676953</v>
      </c>
    </row>
    <row r="15" spans="1:8" x14ac:dyDescent="0.25">
      <c r="A15" s="35" t="s">
        <v>21</v>
      </c>
      <c r="B15" s="41" t="s">
        <v>9</v>
      </c>
      <c r="C15" s="39">
        <v>82.059820471694408</v>
      </c>
      <c r="D15" s="42">
        <v>64.450895600099784</v>
      </c>
      <c r="E15" s="42">
        <v>66.459301084976119</v>
      </c>
      <c r="F15" s="42">
        <v>58.05994199162101</v>
      </c>
      <c r="G15" s="39">
        <f t="shared" si="0"/>
        <v>67.757489787097839</v>
      </c>
      <c r="H15" s="40">
        <f t="shared" si="1"/>
        <v>10.185250042437412</v>
      </c>
    </row>
    <row r="16" spans="1:8" ht="15.75" thickBot="1" x14ac:dyDescent="0.3">
      <c r="A16" s="43" t="s">
        <v>21</v>
      </c>
      <c r="B16" s="44" t="s">
        <v>12</v>
      </c>
      <c r="C16" s="45">
        <v>52.555580922245611</v>
      </c>
      <c r="D16" s="46">
        <v>54.957651734696782</v>
      </c>
      <c r="E16" s="46">
        <v>79.365209636207453</v>
      </c>
      <c r="F16" s="46">
        <v>68.818079278117935</v>
      </c>
      <c r="G16" s="45">
        <f t="shared" si="0"/>
        <v>63.924130392816949</v>
      </c>
      <c r="H16" s="47">
        <f t="shared" si="1"/>
        <v>12.543515196891637</v>
      </c>
    </row>
    <row r="17" spans="1:10" x14ac:dyDescent="0.25">
      <c r="A17" s="30" t="s">
        <v>23</v>
      </c>
      <c r="B17" s="31" t="s">
        <v>5</v>
      </c>
      <c r="C17" s="32">
        <v>89.452384864713949</v>
      </c>
      <c r="D17" s="33">
        <v>81.870355209782545</v>
      </c>
      <c r="E17" s="33">
        <v>83.772959309292062</v>
      </c>
      <c r="F17" s="33">
        <v>78.67869803416049</v>
      </c>
      <c r="G17" s="32">
        <f t="shared" si="0"/>
        <v>83.443599354487262</v>
      </c>
      <c r="H17" s="34">
        <f t="shared" si="1"/>
        <v>4.523765504497284</v>
      </c>
    </row>
    <row r="18" spans="1:10" x14ac:dyDescent="0.25">
      <c r="A18" s="35" t="s">
        <v>23</v>
      </c>
      <c r="B18" s="41" t="s">
        <v>15</v>
      </c>
      <c r="C18" s="39">
        <v>88.903010218252078</v>
      </c>
      <c r="D18" s="42">
        <v>79.773952845177277</v>
      </c>
      <c r="E18" s="42">
        <v>83.361510978338785</v>
      </c>
      <c r="F18" s="42">
        <v>87.920560747663558</v>
      </c>
      <c r="G18" s="39">
        <f t="shared" si="0"/>
        <v>84.989758697357928</v>
      </c>
      <c r="H18" s="40">
        <f t="shared" si="1"/>
        <v>4.2331611295417293</v>
      </c>
    </row>
    <row r="19" spans="1:10" x14ac:dyDescent="0.25">
      <c r="A19" s="35" t="s">
        <v>23</v>
      </c>
      <c r="B19" s="41" t="s">
        <v>8</v>
      </c>
      <c r="C19" s="39">
        <v>79.180474951686165</v>
      </c>
      <c r="D19" s="42">
        <v>67.032473979129733</v>
      </c>
      <c r="E19" s="42">
        <v>91.450410080484119</v>
      </c>
      <c r="F19" s="42">
        <v>93.175958749597157</v>
      </c>
      <c r="G19" s="39">
        <f t="shared" si="0"/>
        <v>82.709829440224297</v>
      </c>
      <c r="H19" s="40">
        <f t="shared" si="1"/>
        <v>12.167900805105646</v>
      </c>
    </row>
    <row r="20" spans="1:10" x14ac:dyDescent="0.25">
      <c r="A20" s="35" t="s">
        <v>23</v>
      </c>
      <c r="B20" s="41" t="s">
        <v>9</v>
      </c>
      <c r="C20" s="39">
        <v>65.91957725199255</v>
      </c>
      <c r="D20" s="42">
        <v>53.599560696389979</v>
      </c>
      <c r="E20" s="42">
        <v>90.646116135668535</v>
      </c>
      <c r="F20" s="42">
        <v>86.625845955526913</v>
      </c>
      <c r="G20" s="39">
        <f t="shared" si="0"/>
        <v>74.197775009894499</v>
      </c>
      <c r="H20" s="40">
        <f t="shared" si="1"/>
        <v>17.491139321034247</v>
      </c>
    </row>
    <row r="21" spans="1:10" ht="15.75" thickBot="1" x14ac:dyDescent="0.3">
      <c r="A21" s="43" t="s">
        <v>23</v>
      </c>
      <c r="B21" s="44" t="s">
        <v>12</v>
      </c>
      <c r="C21" s="45">
        <v>84.824434229908491</v>
      </c>
      <c r="D21" s="46">
        <v>76.807648972307462</v>
      </c>
      <c r="E21" s="46">
        <v>78.398415486214844</v>
      </c>
      <c r="F21" s="46">
        <v>84.552046406703198</v>
      </c>
      <c r="G21" s="45">
        <f t="shared" si="0"/>
        <v>81.145636273783495</v>
      </c>
      <c r="H21" s="47">
        <f t="shared" si="1"/>
        <v>4.1433698153018756</v>
      </c>
    </row>
    <row r="28" spans="1:10" x14ac:dyDescent="0.25">
      <c r="I28" s="19"/>
      <c r="J28" s="21"/>
    </row>
    <row r="29" spans="1:10" x14ac:dyDescent="0.25">
      <c r="I29" s="19"/>
      <c r="J29" s="21"/>
    </row>
  </sheetData>
  <mergeCells count="2">
    <mergeCell ref="A1:H4"/>
    <mergeCell ref="C5:H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BB826-F1AF-4D73-A722-A496D3B86C38}">
  <dimension ref="A1:H21"/>
  <sheetViews>
    <sheetView zoomScaleNormal="100" workbookViewId="0">
      <selection activeCell="D29" sqref="D29"/>
    </sheetView>
  </sheetViews>
  <sheetFormatPr defaultRowHeight="15.75" x14ac:dyDescent="0.25"/>
  <cols>
    <col min="1" max="1" width="20.625" customWidth="1"/>
    <col min="8" max="8" width="9.625" customWidth="1"/>
  </cols>
  <sheetData>
    <row r="1" spans="1:8" x14ac:dyDescent="0.25">
      <c r="A1" s="68" t="s">
        <v>33</v>
      </c>
      <c r="B1" s="66"/>
      <c r="C1" s="66"/>
      <c r="D1" s="66"/>
      <c r="E1" s="66"/>
      <c r="F1" s="66"/>
      <c r="G1" s="66"/>
      <c r="H1" s="66"/>
    </row>
    <row r="2" spans="1:8" x14ac:dyDescent="0.25">
      <c r="A2" s="66"/>
      <c r="B2" s="66"/>
      <c r="C2" s="66"/>
      <c r="D2" s="66"/>
      <c r="E2" s="66"/>
      <c r="F2" s="66"/>
      <c r="G2" s="66"/>
      <c r="H2" s="66"/>
    </row>
    <row r="3" spans="1:8" x14ac:dyDescent="0.25">
      <c r="A3" s="66"/>
      <c r="B3" s="66"/>
      <c r="C3" s="66"/>
      <c r="D3" s="66"/>
      <c r="E3" s="66"/>
      <c r="F3" s="66"/>
      <c r="G3" s="66"/>
      <c r="H3" s="66"/>
    </row>
    <row r="4" spans="1:8" ht="16.5" thickBot="1" x14ac:dyDescent="0.3">
      <c r="A4" s="69"/>
      <c r="B4" s="69"/>
      <c r="C4" s="69"/>
      <c r="D4" s="69"/>
      <c r="E4" s="69"/>
      <c r="F4" s="69"/>
      <c r="G4" s="69"/>
      <c r="H4" s="69"/>
    </row>
    <row r="5" spans="1:8" x14ac:dyDescent="0.25">
      <c r="A5" s="5"/>
      <c r="B5" s="26"/>
      <c r="C5" s="67" t="s">
        <v>22</v>
      </c>
      <c r="D5" s="63"/>
      <c r="E5" s="63"/>
      <c r="F5" s="63"/>
      <c r="G5" s="63"/>
      <c r="H5" s="64"/>
    </row>
    <row r="6" spans="1:8" ht="16.5" thickBot="1" x14ac:dyDescent="0.3">
      <c r="A6" s="6" t="s">
        <v>36</v>
      </c>
      <c r="B6" s="27" t="s">
        <v>6</v>
      </c>
      <c r="C6" s="28" t="s">
        <v>2</v>
      </c>
      <c r="D6" s="28" t="s">
        <v>3</v>
      </c>
      <c r="E6" s="28" t="s">
        <v>4</v>
      </c>
      <c r="F6" s="28" t="s">
        <v>17</v>
      </c>
      <c r="G6" s="7" t="s">
        <v>0</v>
      </c>
      <c r="H6" s="8" t="s">
        <v>1</v>
      </c>
    </row>
    <row r="7" spans="1:8" x14ac:dyDescent="0.25">
      <c r="A7" s="30" t="s">
        <v>16</v>
      </c>
      <c r="B7" s="31" t="s">
        <v>5</v>
      </c>
      <c r="C7" s="32">
        <v>100</v>
      </c>
      <c r="D7" s="33">
        <v>100</v>
      </c>
      <c r="E7" s="33">
        <v>100</v>
      </c>
      <c r="F7" s="33">
        <v>100</v>
      </c>
      <c r="G7" s="32">
        <f t="shared" ref="G7:G21" si="0">AVERAGE(C7:F7)</f>
        <v>100</v>
      </c>
      <c r="H7" s="34">
        <f t="shared" ref="H7:H21" si="1">STDEV(C7:F7)</f>
        <v>0</v>
      </c>
    </row>
    <row r="8" spans="1:8" x14ac:dyDescent="0.25">
      <c r="A8" s="35" t="s">
        <v>16</v>
      </c>
      <c r="B8" s="36" t="s">
        <v>15</v>
      </c>
      <c r="C8" s="37">
        <v>92.527939410732415</v>
      </c>
      <c r="D8" s="38">
        <v>102.70940849543469</v>
      </c>
      <c r="E8" s="38">
        <v>102.96078954387836</v>
      </c>
      <c r="F8" s="38">
        <v>99.126484975541572</v>
      </c>
      <c r="G8" s="39">
        <f t="shared" si="0"/>
        <v>99.331155606396763</v>
      </c>
      <c r="H8" s="40">
        <f t="shared" si="1"/>
        <v>4.8618403845490308</v>
      </c>
    </row>
    <row r="9" spans="1:8" x14ac:dyDescent="0.25">
      <c r="A9" s="35" t="s">
        <v>16</v>
      </c>
      <c r="B9" s="41" t="s">
        <v>8</v>
      </c>
      <c r="C9" s="39">
        <v>50.263230811859245</v>
      </c>
      <c r="D9" s="42">
        <v>80.041683207622086</v>
      </c>
      <c r="E9" s="42">
        <v>79.736818707210816</v>
      </c>
      <c r="F9" s="42">
        <v>91.887427736484355</v>
      </c>
      <c r="G9" s="39">
        <f t="shared" si="0"/>
        <v>75.482290115794129</v>
      </c>
      <c r="H9" s="40">
        <f t="shared" si="1"/>
        <v>17.73902074928003</v>
      </c>
    </row>
    <row r="10" spans="1:8" x14ac:dyDescent="0.25">
      <c r="A10" s="35" t="s">
        <v>16</v>
      </c>
      <c r="B10" s="41" t="s">
        <v>9</v>
      </c>
      <c r="C10" s="39">
        <v>60.496905883439545</v>
      </c>
      <c r="D10" s="42">
        <v>42.109964271536334</v>
      </c>
      <c r="E10" s="42">
        <v>63.750333422245937</v>
      </c>
      <c r="F10" s="42">
        <v>96.937932786989393</v>
      </c>
      <c r="G10" s="39">
        <f t="shared" si="0"/>
        <v>65.823784091052801</v>
      </c>
      <c r="H10" s="40">
        <f t="shared" si="1"/>
        <v>22.826230004244902</v>
      </c>
    </row>
    <row r="11" spans="1:8" ht="16.5" thickBot="1" x14ac:dyDescent="0.3">
      <c r="A11" s="48" t="s">
        <v>16</v>
      </c>
      <c r="B11" s="49" t="s">
        <v>12</v>
      </c>
      <c r="C11" s="50">
        <v>88.842708044703045</v>
      </c>
      <c r="D11" s="51">
        <v>101.91544263596666</v>
      </c>
      <c r="E11" s="51">
        <v>94.211789810616168</v>
      </c>
      <c r="F11" s="51">
        <v>100.33034750015882</v>
      </c>
      <c r="G11" s="50">
        <f t="shared" si="0"/>
        <v>96.325071997861173</v>
      </c>
      <c r="H11" s="52">
        <f t="shared" si="1"/>
        <v>5.9929460660330989</v>
      </c>
    </row>
    <row r="12" spans="1:8" x14ac:dyDescent="0.25">
      <c r="A12" s="30" t="s">
        <v>21</v>
      </c>
      <c r="B12" s="31" t="s">
        <v>5</v>
      </c>
      <c r="C12" s="32">
        <v>14.870231827837813</v>
      </c>
      <c r="D12" s="33">
        <v>12.961492655815801</v>
      </c>
      <c r="E12" s="33">
        <v>30.399217569129547</v>
      </c>
      <c r="F12" s="33">
        <v>23.737373737373733</v>
      </c>
      <c r="G12" s="32">
        <f t="shared" si="0"/>
        <v>20.492078947539223</v>
      </c>
      <c r="H12" s="34">
        <f t="shared" si="1"/>
        <v>8.1034607601674669</v>
      </c>
    </row>
    <row r="13" spans="1:8" x14ac:dyDescent="0.25">
      <c r="A13" s="35" t="s">
        <v>21</v>
      </c>
      <c r="B13" s="41" t="s">
        <v>15</v>
      </c>
      <c r="C13" s="39">
        <v>9.734921954373327</v>
      </c>
      <c r="D13" s="42">
        <v>6.9571258435887264</v>
      </c>
      <c r="E13" s="42">
        <v>35.929581221659113</v>
      </c>
      <c r="F13" s="42">
        <v>16.568197700273171</v>
      </c>
      <c r="G13" s="39">
        <f t="shared" si="0"/>
        <v>17.297456679973585</v>
      </c>
      <c r="H13" s="40">
        <f t="shared" si="1"/>
        <v>13.061422292105798</v>
      </c>
    </row>
    <row r="14" spans="1:8" x14ac:dyDescent="0.25">
      <c r="A14" s="35" t="s">
        <v>21</v>
      </c>
      <c r="B14" s="41" t="s">
        <v>8</v>
      </c>
      <c r="C14" s="39">
        <v>49.025584187678952</v>
      </c>
      <c r="D14" s="42">
        <v>71.804287415641127</v>
      </c>
      <c r="E14" s="42">
        <v>68.951720458788998</v>
      </c>
      <c r="F14" s="42">
        <v>40.836033288863476</v>
      </c>
      <c r="G14" s="39">
        <f t="shared" si="0"/>
        <v>57.65440633774314</v>
      </c>
      <c r="H14" s="40">
        <f t="shared" si="1"/>
        <v>15.11249686602622</v>
      </c>
    </row>
    <row r="15" spans="1:8" x14ac:dyDescent="0.25">
      <c r="A15" s="35" t="s">
        <v>21</v>
      </c>
      <c r="B15" s="41" t="s">
        <v>9</v>
      </c>
      <c r="C15" s="39">
        <v>58.778978479726611</v>
      </c>
      <c r="D15" s="42">
        <v>73.382294561333865</v>
      </c>
      <c r="E15" s="42">
        <v>92.229038854805722</v>
      </c>
      <c r="F15" s="42">
        <v>42.490947207928336</v>
      </c>
      <c r="G15" s="39">
        <f t="shared" si="0"/>
        <v>66.720314775948637</v>
      </c>
      <c r="H15" s="40">
        <f t="shared" si="1"/>
        <v>21.175489397792504</v>
      </c>
    </row>
    <row r="16" spans="1:8" ht="16.5" thickBot="1" x14ac:dyDescent="0.3">
      <c r="A16" s="43" t="s">
        <v>21</v>
      </c>
      <c r="B16" s="44" t="s">
        <v>12</v>
      </c>
      <c r="C16" s="45">
        <v>80.400849727533014</v>
      </c>
      <c r="D16" s="46">
        <v>51.498610559745934</v>
      </c>
      <c r="E16" s="46">
        <v>57.704276696007817</v>
      </c>
      <c r="F16" s="46">
        <v>52.534781780064804</v>
      </c>
      <c r="G16" s="45">
        <f t="shared" si="0"/>
        <v>60.534629690837889</v>
      </c>
      <c r="H16" s="47">
        <f t="shared" si="1"/>
        <v>13.519428056870513</v>
      </c>
    </row>
    <row r="17" spans="1:8" x14ac:dyDescent="0.25">
      <c r="A17" s="30" t="s">
        <v>23</v>
      </c>
      <c r="B17" s="31" t="s">
        <v>5</v>
      </c>
      <c r="C17" s="32">
        <v>99.630553246513344</v>
      </c>
      <c r="D17" s="33">
        <v>101.86581976974992</v>
      </c>
      <c r="E17" s="33">
        <v>104.12554458966837</v>
      </c>
      <c r="F17" s="33">
        <v>101.72479512102154</v>
      </c>
      <c r="G17" s="32">
        <f t="shared" si="0"/>
        <v>101.83667818173829</v>
      </c>
      <c r="H17" s="34">
        <f t="shared" si="1"/>
        <v>1.8365968269782007</v>
      </c>
    </row>
    <row r="18" spans="1:8" x14ac:dyDescent="0.25">
      <c r="A18" s="35" t="s">
        <v>23</v>
      </c>
      <c r="B18" s="41" t="s">
        <v>15</v>
      </c>
      <c r="C18" s="39">
        <v>100.92361688371663</v>
      </c>
      <c r="D18" s="42">
        <v>102.60023818975783</v>
      </c>
      <c r="E18" s="42">
        <v>104.39228238641415</v>
      </c>
      <c r="F18" s="42">
        <v>101.70891302966773</v>
      </c>
      <c r="G18" s="39">
        <f t="shared" si="0"/>
        <v>102.40626262238908</v>
      </c>
      <c r="H18" s="40">
        <f t="shared" si="1"/>
        <v>1.4906861803328957</v>
      </c>
    </row>
    <row r="19" spans="1:8" x14ac:dyDescent="0.25">
      <c r="A19" s="35" t="s">
        <v>23</v>
      </c>
      <c r="B19" s="41" t="s">
        <v>8</v>
      </c>
      <c r="C19" s="39">
        <v>56.645423478341179</v>
      </c>
      <c r="D19" s="42">
        <v>59.656609765780075</v>
      </c>
      <c r="E19" s="42">
        <v>91.5533031030497</v>
      </c>
      <c r="F19" s="42">
        <v>102.43948923194206</v>
      </c>
      <c r="G19" s="39">
        <f t="shared" si="0"/>
        <v>77.573706394778256</v>
      </c>
      <c r="H19" s="40">
        <f t="shared" si="1"/>
        <v>22.896518350134915</v>
      </c>
    </row>
    <row r="20" spans="1:8" x14ac:dyDescent="0.25">
      <c r="A20" s="35" t="s">
        <v>23</v>
      </c>
      <c r="B20" s="41" t="s">
        <v>9</v>
      </c>
      <c r="C20" s="39">
        <v>60.801699455066036</v>
      </c>
      <c r="D20" s="42">
        <v>58.287018658197702</v>
      </c>
      <c r="E20" s="42">
        <v>70.35653952165022</v>
      </c>
      <c r="F20" s="42">
        <v>104.27863541071088</v>
      </c>
      <c r="G20" s="39">
        <f t="shared" si="0"/>
        <v>73.430973261406209</v>
      </c>
      <c r="H20" s="40">
        <f t="shared" si="1"/>
        <v>21.212168840843411</v>
      </c>
    </row>
    <row r="21" spans="1:8" ht="16.5" thickBot="1" x14ac:dyDescent="0.3">
      <c r="A21" s="43" t="s">
        <v>23</v>
      </c>
      <c r="B21" s="44" t="s">
        <v>12</v>
      </c>
      <c r="C21" s="45">
        <v>93.534681813983568</v>
      </c>
      <c r="D21" s="46">
        <v>105.13100436681223</v>
      </c>
      <c r="E21" s="46">
        <v>97.341513292433547</v>
      </c>
      <c r="F21" s="46">
        <v>94.183978146242296</v>
      </c>
      <c r="G21" s="45">
        <f t="shared" si="0"/>
        <v>97.547794404867901</v>
      </c>
      <c r="H21" s="47">
        <f t="shared" si="1"/>
        <v>5.3219030967373335</v>
      </c>
    </row>
  </sheetData>
  <mergeCells count="2">
    <mergeCell ref="A1:H4"/>
    <mergeCell ref="C5:H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81CB7-4911-4F9E-8890-9C4EF58433C8}">
  <dimension ref="A1:G17"/>
  <sheetViews>
    <sheetView zoomScaleNormal="100" workbookViewId="0">
      <selection activeCell="A5" sqref="A5"/>
    </sheetView>
  </sheetViews>
  <sheetFormatPr defaultRowHeight="15" x14ac:dyDescent="0.25"/>
  <cols>
    <col min="1" max="1" width="20.875" style="29" customWidth="1"/>
    <col min="2" max="2" width="11.625" style="29" customWidth="1"/>
    <col min="3" max="6" width="9" style="29"/>
    <col min="7" max="7" width="9.875" style="29" customWidth="1"/>
    <col min="8" max="16384" width="9" style="29"/>
  </cols>
  <sheetData>
    <row r="1" spans="1:7" x14ac:dyDescent="0.25">
      <c r="A1" s="70" t="s">
        <v>34</v>
      </c>
      <c r="B1" s="66"/>
      <c r="C1" s="66"/>
      <c r="D1" s="66"/>
      <c r="E1" s="66"/>
      <c r="F1" s="66"/>
      <c r="G1" s="66"/>
    </row>
    <row r="2" spans="1:7" x14ac:dyDescent="0.25">
      <c r="A2" s="66"/>
      <c r="B2" s="66"/>
      <c r="C2" s="66"/>
      <c r="D2" s="66"/>
      <c r="E2" s="66"/>
      <c r="F2" s="66"/>
      <c r="G2" s="66"/>
    </row>
    <row r="3" spans="1:7" ht="15.75" thickBot="1" x14ac:dyDescent="0.3">
      <c r="A3" s="69"/>
      <c r="B3" s="69"/>
      <c r="C3" s="69"/>
      <c r="D3" s="69"/>
      <c r="E3" s="69"/>
      <c r="F3" s="69"/>
      <c r="G3" s="69"/>
    </row>
    <row r="4" spans="1:7" x14ac:dyDescent="0.25">
      <c r="A4" s="5"/>
      <c r="B4" s="26"/>
      <c r="C4" s="67" t="s">
        <v>14</v>
      </c>
      <c r="D4" s="63"/>
      <c r="E4" s="63"/>
      <c r="F4" s="63"/>
      <c r="G4" s="64"/>
    </row>
    <row r="5" spans="1:7" ht="15.75" thickBot="1" x14ac:dyDescent="0.3">
      <c r="A5" s="6" t="s">
        <v>36</v>
      </c>
      <c r="B5" s="7" t="s">
        <v>28</v>
      </c>
      <c r="C5" s="28" t="s">
        <v>2</v>
      </c>
      <c r="D5" s="28" t="s">
        <v>3</v>
      </c>
      <c r="E5" s="28" t="s">
        <v>4</v>
      </c>
      <c r="F5" s="7" t="s">
        <v>0</v>
      </c>
      <c r="G5" s="8" t="s">
        <v>1</v>
      </c>
    </row>
    <row r="6" spans="1:7" x14ac:dyDescent="0.25">
      <c r="A6" s="30" t="s">
        <v>27</v>
      </c>
      <c r="B6" s="31" t="s">
        <v>24</v>
      </c>
      <c r="C6" s="32">
        <v>100</v>
      </c>
      <c r="D6" s="33">
        <v>100</v>
      </c>
      <c r="E6" s="33">
        <v>100</v>
      </c>
      <c r="F6" s="32">
        <f t="shared" ref="F6:F17" si="0">AVERAGE(C6:E6)</f>
        <v>100</v>
      </c>
      <c r="G6" s="34">
        <f t="shared" ref="G6:G17" si="1">STDEV(C6:E6)</f>
        <v>0</v>
      </c>
    </row>
    <row r="7" spans="1:7" x14ac:dyDescent="0.25">
      <c r="A7" s="35" t="s">
        <v>27</v>
      </c>
      <c r="B7" s="36" t="s">
        <v>25</v>
      </c>
      <c r="C7" s="37">
        <v>100</v>
      </c>
      <c r="D7" s="38">
        <v>100</v>
      </c>
      <c r="E7" s="38">
        <v>100</v>
      </c>
      <c r="F7" s="39">
        <f t="shared" si="0"/>
        <v>100</v>
      </c>
      <c r="G7" s="40">
        <f t="shared" si="1"/>
        <v>0</v>
      </c>
    </row>
    <row r="8" spans="1:7" ht="15.75" thickBot="1" x14ac:dyDescent="0.3">
      <c r="A8" s="35" t="s">
        <v>27</v>
      </c>
      <c r="B8" s="41" t="s">
        <v>26</v>
      </c>
      <c r="C8" s="39">
        <v>100</v>
      </c>
      <c r="D8" s="42">
        <v>100</v>
      </c>
      <c r="E8" s="42">
        <v>100</v>
      </c>
      <c r="F8" s="39">
        <f t="shared" si="0"/>
        <v>100</v>
      </c>
      <c r="G8" s="40">
        <f t="shared" si="1"/>
        <v>0</v>
      </c>
    </row>
    <row r="9" spans="1:7" x14ac:dyDescent="0.25">
      <c r="A9" s="30" t="s">
        <v>16</v>
      </c>
      <c r="B9" s="31" t="s">
        <v>24</v>
      </c>
      <c r="C9" s="32">
        <v>88.442763135540417</v>
      </c>
      <c r="D9" s="33">
        <v>88.027345398425339</v>
      </c>
      <c r="E9" s="33">
        <v>80.469524431227484</v>
      </c>
      <c r="F9" s="32">
        <f t="shared" si="0"/>
        <v>85.646544321731085</v>
      </c>
      <c r="G9" s="34">
        <f t="shared" si="1"/>
        <v>4.4882395417446084</v>
      </c>
    </row>
    <row r="10" spans="1:7" x14ac:dyDescent="0.25">
      <c r="A10" s="35" t="s">
        <v>16</v>
      </c>
      <c r="B10" s="36" t="s">
        <v>25</v>
      </c>
      <c r="C10" s="37">
        <v>82.905472366652631</v>
      </c>
      <c r="D10" s="38">
        <v>85.627057680314422</v>
      </c>
      <c r="E10" s="38">
        <v>76.04763064928737</v>
      </c>
      <c r="F10" s="39">
        <f t="shared" si="0"/>
        <v>81.526720232084813</v>
      </c>
      <c r="G10" s="40">
        <f t="shared" si="1"/>
        <v>4.9363016163038935</v>
      </c>
    </row>
    <row r="11" spans="1:7" ht="15.75" thickBot="1" x14ac:dyDescent="0.3">
      <c r="A11" s="35" t="s">
        <v>16</v>
      </c>
      <c r="B11" s="41" t="s">
        <v>26</v>
      </c>
      <c r="C11" s="39">
        <v>88.032260662471103</v>
      </c>
      <c r="D11" s="42">
        <v>96.837102393123516</v>
      </c>
      <c r="E11" s="42">
        <v>97.037332601810519</v>
      </c>
      <c r="F11" s="39">
        <f t="shared" si="0"/>
        <v>93.968898552468374</v>
      </c>
      <c r="G11" s="40">
        <f t="shared" si="1"/>
        <v>5.1422538941432281</v>
      </c>
    </row>
    <row r="12" spans="1:7" x14ac:dyDescent="0.25">
      <c r="A12" s="30" t="s">
        <v>21</v>
      </c>
      <c r="B12" s="31" t="s">
        <v>24</v>
      </c>
      <c r="C12" s="32">
        <v>7.9634390821261531</v>
      </c>
      <c r="D12" s="33">
        <v>8.2868132000626975</v>
      </c>
      <c r="E12" s="33">
        <v>6.126544329199004</v>
      </c>
      <c r="F12" s="32">
        <f t="shared" si="0"/>
        <v>7.4589322037959507</v>
      </c>
      <c r="G12" s="34">
        <f t="shared" si="1"/>
        <v>1.165154835769719</v>
      </c>
    </row>
    <row r="13" spans="1:7" x14ac:dyDescent="0.25">
      <c r="A13" s="35" t="s">
        <v>21</v>
      </c>
      <c r="B13" s="36" t="s">
        <v>25</v>
      </c>
      <c r="C13" s="39">
        <v>36.226768574958257</v>
      </c>
      <c r="D13" s="42">
        <v>41.536497991268909</v>
      </c>
      <c r="E13" s="42">
        <v>35.113899378730665</v>
      </c>
      <c r="F13" s="39">
        <f t="shared" si="0"/>
        <v>37.62572198165261</v>
      </c>
      <c r="G13" s="40">
        <f t="shared" si="1"/>
        <v>3.4322363278219714</v>
      </c>
    </row>
    <row r="14" spans="1:7" ht="15.75" thickBot="1" x14ac:dyDescent="0.3">
      <c r="A14" s="35" t="s">
        <v>21</v>
      </c>
      <c r="B14" s="41" t="s">
        <v>26</v>
      </c>
      <c r="C14" s="39">
        <v>29.23363668787464</v>
      </c>
      <c r="D14" s="42">
        <v>42.684751768804396</v>
      </c>
      <c r="E14" s="42">
        <v>30.970847153295594</v>
      </c>
      <c r="F14" s="39">
        <f t="shared" si="0"/>
        <v>34.296411869991545</v>
      </c>
      <c r="G14" s="40">
        <f t="shared" si="1"/>
        <v>7.3162599560023489</v>
      </c>
    </row>
    <row r="15" spans="1:7" x14ac:dyDescent="0.25">
      <c r="A15" s="30" t="s">
        <v>23</v>
      </c>
      <c r="B15" s="31" t="s">
        <v>24</v>
      </c>
      <c r="C15" s="32">
        <v>84.118426566694225</v>
      </c>
      <c r="D15" s="33">
        <v>87.337681910801905</v>
      </c>
      <c r="E15" s="33">
        <v>78.059041125698116</v>
      </c>
      <c r="F15" s="32">
        <f t="shared" si="0"/>
        <v>83.171716534398072</v>
      </c>
      <c r="G15" s="34">
        <f t="shared" si="1"/>
        <v>4.7112088277516939</v>
      </c>
    </row>
    <row r="16" spans="1:7" x14ac:dyDescent="0.25">
      <c r="A16" s="35" t="s">
        <v>23</v>
      </c>
      <c r="B16" s="36" t="s">
        <v>25</v>
      </c>
      <c r="C16" s="39">
        <v>77.157518904169081</v>
      </c>
      <c r="D16" s="42">
        <v>84.455177014895057</v>
      </c>
      <c r="E16" s="42">
        <v>80.761968571080502</v>
      </c>
      <c r="F16" s="39">
        <f t="shared" si="0"/>
        <v>80.791554830048213</v>
      </c>
      <c r="G16" s="40">
        <f t="shared" si="1"/>
        <v>3.6489190159965097</v>
      </c>
    </row>
    <row r="17" spans="1:7" ht="15.75" thickBot="1" x14ac:dyDescent="0.3">
      <c r="A17" s="43" t="s">
        <v>23</v>
      </c>
      <c r="B17" s="44" t="s">
        <v>26</v>
      </c>
      <c r="C17" s="45">
        <v>76.87909154710816</v>
      </c>
      <c r="D17" s="46">
        <v>94.143491637835041</v>
      </c>
      <c r="E17" s="46">
        <v>94.785406119853349</v>
      </c>
      <c r="F17" s="45">
        <f t="shared" si="0"/>
        <v>88.60266310159885</v>
      </c>
      <c r="G17" s="47">
        <f t="shared" si="1"/>
        <v>10.157982626757326</v>
      </c>
    </row>
  </sheetData>
  <mergeCells count="2">
    <mergeCell ref="A1:G3"/>
    <mergeCell ref="C4:G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C67BC-8010-45EB-B593-86475E82AD2F}">
  <dimension ref="A1:G17"/>
  <sheetViews>
    <sheetView zoomScaleNormal="100" workbookViewId="0">
      <selection sqref="A1:G3"/>
    </sheetView>
  </sheetViews>
  <sheetFormatPr defaultRowHeight="15" x14ac:dyDescent="0.25"/>
  <cols>
    <col min="1" max="1" width="20.875" style="29" customWidth="1"/>
    <col min="2" max="2" width="11.625" style="29" customWidth="1"/>
    <col min="3" max="16384" width="9" style="29"/>
  </cols>
  <sheetData>
    <row r="1" spans="1:7" x14ac:dyDescent="0.25">
      <c r="A1" s="71" t="s">
        <v>35</v>
      </c>
      <c r="B1" s="66"/>
      <c r="C1" s="66"/>
      <c r="D1" s="66"/>
      <c r="E1" s="66"/>
      <c r="F1" s="66"/>
      <c r="G1" s="66"/>
    </row>
    <row r="2" spans="1:7" x14ac:dyDescent="0.25">
      <c r="A2" s="66"/>
      <c r="B2" s="66"/>
      <c r="C2" s="66"/>
      <c r="D2" s="66"/>
      <c r="E2" s="66"/>
      <c r="F2" s="66"/>
      <c r="G2" s="66"/>
    </row>
    <row r="3" spans="1:7" ht="15.75" thickBot="1" x14ac:dyDescent="0.3">
      <c r="A3" s="69"/>
      <c r="B3" s="69"/>
      <c r="C3" s="69"/>
      <c r="D3" s="69"/>
      <c r="E3" s="69"/>
      <c r="F3" s="69"/>
      <c r="G3" s="69"/>
    </row>
    <row r="4" spans="1:7" x14ac:dyDescent="0.25">
      <c r="A4" s="5"/>
      <c r="B4" s="26"/>
      <c r="C4" s="67" t="s">
        <v>22</v>
      </c>
      <c r="D4" s="63"/>
      <c r="E4" s="63"/>
      <c r="F4" s="63"/>
      <c r="G4" s="64"/>
    </row>
    <row r="5" spans="1:7" ht="15.75" thickBot="1" x14ac:dyDescent="0.3">
      <c r="A5" s="6" t="s">
        <v>36</v>
      </c>
      <c r="B5" s="7" t="s">
        <v>28</v>
      </c>
      <c r="C5" s="28" t="s">
        <v>2</v>
      </c>
      <c r="D5" s="28" t="s">
        <v>3</v>
      </c>
      <c r="E5" s="28" t="s">
        <v>4</v>
      </c>
      <c r="F5" s="7" t="s">
        <v>0</v>
      </c>
      <c r="G5" s="8" t="s">
        <v>1</v>
      </c>
    </row>
    <row r="6" spans="1:7" x14ac:dyDescent="0.25">
      <c r="A6" s="30" t="s">
        <v>27</v>
      </c>
      <c r="B6" s="31" t="s">
        <v>24</v>
      </c>
      <c r="C6" s="32">
        <v>100</v>
      </c>
      <c r="D6" s="33">
        <v>100</v>
      </c>
      <c r="E6" s="33">
        <v>100</v>
      </c>
      <c r="F6" s="32">
        <f t="shared" ref="F6:F17" si="0">AVERAGE(C6:E6)</f>
        <v>100</v>
      </c>
      <c r="G6" s="34">
        <f t="shared" ref="G6:G17" si="1">STDEV(C6:E6)</f>
        <v>0</v>
      </c>
    </row>
    <row r="7" spans="1:7" x14ac:dyDescent="0.25">
      <c r="A7" s="35" t="s">
        <v>27</v>
      </c>
      <c r="B7" s="36" t="s">
        <v>25</v>
      </c>
      <c r="C7" s="37">
        <v>100</v>
      </c>
      <c r="D7" s="38">
        <v>100</v>
      </c>
      <c r="E7" s="38">
        <v>100</v>
      </c>
      <c r="F7" s="39">
        <f t="shared" si="0"/>
        <v>100</v>
      </c>
      <c r="G7" s="40">
        <f t="shared" si="1"/>
        <v>0</v>
      </c>
    </row>
    <row r="8" spans="1:7" ht="15.75" thickBot="1" x14ac:dyDescent="0.3">
      <c r="A8" s="35" t="s">
        <v>27</v>
      </c>
      <c r="B8" s="41" t="s">
        <v>26</v>
      </c>
      <c r="C8" s="39">
        <v>100</v>
      </c>
      <c r="D8" s="42">
        <v>100</v>
      </c>
      <c r="E8" s="42">
        <v>99.999999999999986</v>
      </c>
      <c r="F8" s="39">
        <f t="shared" si="0"/>
        <v>100</v>
      </c>
      <c r="G8" s="40">
        <f t="shared" si="1"/>
        <v>1.0048591735576161E-14</v>
      </c>
    </row>
    <row r="9" spans="1:7" x14ac:dyDescent="0.25">
      <c r="A9" s="30" t="s">
        <v>16</v>
      </c>
      <c r="B9" s="31" t="s">
        <v>24</v>
      </c>
      <c r="C9" s="32">
        <v>99.375</v>
      </c>
      <c r="D9" s="33">
        <v>106.36795055733364</v>
      </c>
      <c r="E9" s="33">
        <v>98.07537167223694</v>
      </c>
      <c r="F9" s="32">
        <f t="shared" si="0"/>
        <v>101.27277407652353</v>
      </c>
      <c r="G9" s="34">
        <f t="shared" si="1"/>
        <v>4.4601430442903354</v>
      </c>
    </row>
    <row r="10" spans="1:7" x14ac:dyDescent="0.25">
      <c r="A10" s="35" t="s">
        <v>16</v>
      </c>
      <c r="B10" s="36" t="s">
        <v>25</v>
      </c>
      <c r="C10" s="37">
        <v>68.183464091732048</v>
      </c>
      <c r="D10" s="38">
        <v>79.943814588140853</v>
      </c>
      <c r="E10" s="38">
        <v>75.874547647768395</v>
      </c>
      <c r="F10" s="39">
        <f t="shared" si="0"/>
        <v>74.667275442547108</v>
      </c>
      <c r="G10" s="40">
        <f t="shared" si="1"/>
        <v>5.9724024129926665</v>
      </c>
    </row>
    <row r="11" spans="1:7" ht="15.75" thickBot="1" x14ac:dyDescent="0.3">
      <c r="A11" s="35" t="s">
        <v>16</v>
      </c>
      <c r="B11" s="41" t="s">
        <v>26</v>
      </c>
      <c r="C11" s="39">
        <v>106.10198421164925</v>
      </c>
      <c r="D11" s="42">
        <v>107.89617486338797</v>
      </c>
      <c r="E11" s="42">
        <v>106.84724599738195</v>
      </c>
      <c r="F11" s="39">
        <f t="shared" si="0"/>
        <v>106.94846835747306</v>
      </c>
      <c r="G11" s="40">
        <f t="shared" si="1"/>
        <v>0.90136812586948123</v>
      </c>
    </row>
    <row r="12" spans="1:7" x14ac:dyDescent="0.25">
      <c r="A12" s="30" t="s">
        <v>21</v>
      </c>
      <c r="B12" s="31" t="s">
        <v>24</v>
      </c>
      <c r="C12" s="32">
        <v>6.5227272727272725</v>
      </c>
      <c r="D12" s="33">
        <v>25.107604017216641</v>
      </c>
      <c r="E12" s="33">
        <v>27.175290999193265</v>
      </c>
      <c r="F12" s="32">
        <f t="shared" si="0"/>
        <v>19.60187409637906</v>
      </c>
      <c r="G12" s="34">
        <f t="shared" si="1"/>
        <v>11.373956813257182</v>
      </c>
    </row>
    <row r="13" spans="1:7" x14ac:dyDescent="0.25">
      <c r="A13" s="35" t="s">
        <v>21</v>
      </c>
      <c r="B13" s="36" t="s">
        <v>25</v>
      </c>
      <c r="C13" s="39">
        <v>31.804465902232952</v>
      </c>
      <c r="D13" s="42">
        <v>49.413063108257241</v>
      </c>
      <c r="E13" s="42">
        <v>37.24092554008115</v>
      </c>
      <c r="F13" s="39">
        <f t="shared" si="0"/>
        <v>39.486151516857113</v>
      </c>
      <c r="G13" s="40">
        <f t="shared" si="1"/>
        <v>9.0164546056692085</v>
      </c>
    </row>
    <row r="14" spans="1:7" ht="15.75" thickBot="1" x14ac:dyDescent="0.3">
      <c r="A14" s="35" t="s">
        <v>21</v>
      </c>
      <c r="B14" s="41" t="s">
        <v>26</v>
      </c>
      <c r="C14" s="39">
        <v>30.541924471943673</v>
      </c>
      <c r="D14" s="42">
        <v>39.134790528233154</v>
      </c>
      <c r="E14" s="42">
        <v>37.478602356258186</v>
      </c>
      <c r="F14" s="39">
        <f t="shared" si="0"/>
        <v>35.718439118811666</v>
      </c>
      <c r="G14" s="40">
        <f t="shared" si="1"/>
        <v>4.5588340320938157</v>
      </c>
    </row>
    <row r="15" spans="1:7" x14ac:dyDescent="0.25">
      <c r="A15" s="30" t="s">
        <v>23</v>
      </c>
      <c r="B15" s="31" t="s">
        <v>24</v>
      </c>
      <c r="C15" s="32">
        <v>103.34090909090908</v>
      </c>
      <c r="D15" s="33">
        <v>103.8516720008829</v>
      </c>
      <c r="E15" s="33">
        <v>94.041719488302405</v>
      </c>
      <c r="F15" s="32">
        <f t="shared" si="0"/>
        <v>100.41143352669813</v>
      </c>
      <c r="G15" s="34">
        <f t="shared" si="1"/>
        <v>5.5222425142104079</v>
      </c>
    </row>
    <row r="16" spans="1:7" x14ac:dyDescent="0.25">
      <c r="A16" s="35" t="s">
        <v>23</v>
      </c>
      <c r="B16" s="36" t="s">
        <v>25</v>
      </c>
      <c r="C16" s="39">
        <v>78.587809293904641</v>
      </c>
      <c r="D16" s="42">
        <v>91.331393598876275</v>
      </c>
      <c r="E16" s="42">
        <v>73.505866871367473</v>
      </c>
      <c r="F16" s="39">
        <f t="shared" si="0"/>
        <v>81.141689921382792</v>
      </c>
      <c r="G16" s="40">
        <f t="shared" si="1"/>
        <v>9.1830866528002897</v>
      </c>
    </row>
    <row r="17" spans="1:7" ht="15.75" thickBot="1" x14ac:dyDescent="0.3">
      <c r="A17" s="43" t="s">
        <v>23</v>
      </c>
      <c r="B17" s="44" t="s">
        <v>26</v>
      </c>
      <c r="C17" s="45">
        <v>132.23810539790912</v>
      </c>
      <c r="D17" s="46">
        <v>124.63570127504555</v>
      </c>
      <c r="E17" s="46">
        <v>115.81915214983384</v>
      </c>
      <c r="F17" s="45">
        <f t="shared" si="0"/>
        <v>124.23098627426283</v>
      </c>
      <c r="G17" s="47">
        <f t="shared" si="1"/>
        <v>8.2169551607949263</v>
      </c>
    </row>
  </sheetData>
  <mergeCells count="2">
    <mergeCell ref="A1:G3"/>
    <mergeCell ref="C4:G4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da48a9ac-7937-4134-8b13-3620bf967764}" enabled="1" method="Privileged" siteId="{5a4ba6f9-f531-4f32-9467-398f19e69de4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6A Data</vt:lpstr>
      <vt:lpstr>S6B Data</vt:lpstr>
      <vt:lpstr>S6C Data</vt:lpstr>
      <vt:lpstr>S6D Data</vt:lpstr>
      <vt:lpstr>S6E Data</vt:lpstr>
      <vt:lpstr>S6F Data</vt:lpstr>
      <vt:lpstr>S6G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rbara Sixt</cp:lastModifiedBy>
  <cp:lastPrinted>2025-05-01T12:50:15Z</cp:lastPrinted>
  <dcterms:created xsi:type="dcterms:W3CDTF">2021-04-14T15:13:19Z</dcterms:created>
  <dcterms:modified xsi:type="dcterms:W3CDTF">2025-07-02T09:39:20Z</dcterms:modified>
</cp:coreProperties>
</file>